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llian.attard\Downloads\"/>
    </mc:Choice>
  </mc:AlternateContent>
  <xr:revisionPtr revIDLastSave="0" documentId="13_ncr:1_{A2A95FAD-12D3-420E-B725-AC99B4D2A495}" xr6:coauthVersionLast="40" xr6:coauthVersionMax="40" xr10:uidLastSave="{00000000-0000-0000-0000-000000000000}"/>
  <bookViews>
    <workbookView xWindow="0" yWindow="615" windowWidth="28800" windowHeight="15240" xr2:uid="{00000000-000D-0000-FFFF-FFFF00000000}"/>
  </bookViews>
  <sheets>
    <sheet name="Novel circRNAs in Jurkat-SY5Y" sheetId="1" r:id="rId1"/>
    <sheet name="overlapping_MS" sheetId="2" r:id="rId2"/>
    <sheet name="overlapping_CAD" sheetId="3" r:id="rId3"/>
    <sheet name="overlapping_SLE" sheetId="4" r:id="rId4"/>
    <sheet name="overlapping_R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735" uniqueCount="1615">
  <si>
    <t>JURKAT</t>
  </si>
  <si>
    <t>position (hg19)</t>
  </si>
  <si>
    <t>counts</t>
  </si>
  <si>
    <r>
      <rPr>
        <b/>
        <sz val="12"/>
        <color theme="1"/>
        <rFont val="Calibri"/>
        <family val="2"/>
        <scheme val="minor"/>
      </rPr>
      <t>Supplementary Table 3</t>
    </r>
    <r>
      <rPr>
        <sz val="12"/>
        <color theme="1"/>
        <rFont val="Calibri"/>
        <family val="2"/>
        <scheme val="minor"/>
      </rPr>
      <t>: Novel circRNAs identifyed by RNAseq in SH-SY5Y and Jurkat cell lines</t>
    </r>
  </si>
  <si>
    <t>chr1:1583739-1646968</t>
  </si>
  <si>
    <t>chr1:8716032-8716500</t>
  </si>
  <si>
    <t>chr1:14099573-14109326</t>
  </si>
  <si>
    <t>chr1:16891302-16893846</t>
  </si>
  <si>
    <t>chr1:20216878-20234369</t>
  </si>
  <si>
    <t>chr1:21071237-21107033</t>
  </si>
  <si>
    <t>chr1:25553933-25554726</t>
  </si>
  <si>
    <t>chr1:28802619-28807116</t>
  </si>
  <si>
    <t>chr1:32373262-32377427</t>
  </si>
  <si>
    <t>chr1:33097428-33100393</t>
  </si>
  <si>
    <t>chr1:33276192-33276658</t>
  </si>
  <si>
    <t>chr1:35643590-35653691</t>
  </si>
  <si>
    <t>chr1:40980187-40982858</t>
  </si>
  <si>
    <t>chr1:47725961-47728785</t>
  </si>
  <si>
    <t>chr1:47737748-47765824</t>
  </si>
  <si>
    <t>chr1:52299689-52321060</t>
  </si>
  <si>
    <t>chr1:58797934-59004982</t>
  </si>
  <si>
    <t>chr1:58999621-59004978</t>
  </si>
  <si>
    <t>chr1:62910409-62913182</t>
  </si>
  <si>
    <t>chr1:65095038-65107652</t>
  </si>
  <si>
    <t>chr1:67405711-67425426</t>
  </si>
  <si>
    <t>chr1:67405711-67428843</t>
  </si>
  <si>
    <t>chr1:67423742-67428843</t>
  </si>
  <si>
    <t>chr1:67885692-67890906</t>
  </si>
  <si>
    <t>chr1:76260898-76288266</t>
  </si>
  <si>
    <t>chr1:78097535-78107340</t>
  </si>
  <si>
    <t>chr1:85121515-85136991</t>
  </si>
  <si>
    <t>chr1:91382197-91406866</t>
  </si>
  <si>
    <t>chr1:91403042-91447927</t>
  </si>
  <si>
    <t>chr1:93648917-93676483</t>
  </si>
  <si>
    <t>chr1:93676359-93692006</t>
  </si>
  <si>
    <t>chr1:93677658-93683426</t>
  </si>
  <si>
    <t>chr1:93683295-93692006</t>
  </si>
  <si>
    <t>chr1:93687166-93730458</t>
  </si>
  <si>
    <t>chr1:94924163-94948795</t>
  </si>
  <si>
    <t>chr1:100588766-100591498</t>
  </si>
  <si>
    <t>chr1:108291590-108315465</t>
  </si>
  <si>
    <t>chr1:109192833-109200201</t>
  </si>
  <si>
    <t>chr1:111690264-111726902</t>
  </si>
  <si>
    <t>chr1:113119608-113159517</t>
  </si>
  <si>
    <t>chr1:116193898-116206889</t>
  </si>
  <si>
    <t>chr1:117944808-118045592</t>
  </si>
  <si>
    <t>chr1:121484357-121485375</t>
  </si>
  <si>
    <t>chr1:144148790-144621656</t>
  </si>
  <si>
    <t>chr1:150198940-150201570</t>
  </si>
  <si>
    <t>chr1:150416727-150418877</t>
  </si>
  <si>
    <t>chr1:153784207-153785928</t>
  </si>
  <si>
    <t>chr1:154207067-154207767</t>
  </si>
  <si>
    <t>chr1:169947226-170001116</t>
  </si>
  <si>
    <t>chr1:179955304-179966310</t>
  </si>
  <si>
    <t>chr1:179955304-179975702</t>
  </si>
  <si>
    <t>chr1:179959642-179983640</t>
  </si>
  <si>
    <t>chr1:200550329-200561368</t>
  </si>
  <si>
    <t>chr1:203786054-203800899</t>
  </si>
  <si>
    <t>chr1:212220493-212254092</t>
  </si>
  <si>
    <t>chr1:226453234-226455791</t>
  </si>
  <si>
    <t>chr1:229422233-229439747</t>
  </si>
  <si>
    <t>chr1:232649603-232651354</t>
  </si>
  <si>
    <t>chr1:232649603-232669329</t>
  </si>
  <si>
    <t>chr1:233313548-233388534</t>
  </si>
  <si>
    <t>chr1:235628953-235634274</t>
  </si>
  <si>
    <t>chr1:236966731-236979843</t>
  </si>
  <si>
    <t>chr1:243433407-243471479</t>
  </si>
  <si>
    <t>chr1:243480057-243589860</t>
  </si>
  <si>
    <t>chr1:243708812-243859018</t>
  </si>
  <si>
    <t>chr1:245006437-245012158</t>
  </si>
  <si>
    <t>chr1:246350045-246370761</t>
  </si>
  <si>
    <t>chr1:247319708-247323115</t>
  </si>
  <si>
    <t>chr10:225934-295028</t>
  </si>
  <si>
    <t>chr10:11523769-11569566</t>
  </si>
  <si>
    <t>chr10:27311487-27337908</t>
  </si>
  <si>
    <t>chr10:30602820-30625956</t>
  </si>
  <si>
    <t>chr10:32740520-32762951</t>
  </si>
  <si>
    <t>chr10:32740520-32770710</t>
  </si>
  <si>
    <t>chr10:32832228-32912745</t>
  </si>
  <si>
    <t>chr10:43312047-43312942</t>
  </si>
  <si>
    <t>chr10:43650345-43671480</t>
  </si>
  <si>
    <t>chr10:69726440-69773943</t>
  </si>
  <si>
    <t>chr10:70190193-70229920</t>
  </si>
  <si>
    <t>chr10:70404455-70406762</t>
  </si>
  <si>
    <t>chr10:70411603-70442730</t>
  </si>
  <si>
    <t>chr10:70482212-70509442</t>
  </si>
  <si>
    <t>chr10:70482212-70515293</t>
  </si>
  <si>
    <t>chr10:70482212-70532856</t>
  </si>
  <si>
    <t>chr10:70530963-70532856</t>
  </si>
  <si>
    <t>chr10:88212977-88220253</t>
  </si>
  <si>
    <t>chr10:89685270-89712016</t>
  </si>
  <si>
    <t>chr10:93711160-93726514</t>
  </si>
  <si>
    <t>chr10:94653106-94715471</t>
  </si>
  <si>
    <t>chr10:98303833-98336586</t>
  </si>
  <si>
    <t>chr10:98781007-98803270</t>
  </si>
  <si>
    <t>chr10:98790514-98794299</t>
  </si>
  <si>
    <t>chr10:102683735-102685776</t>
  </si>
  <si>
    <t>chr10:117221451-117228839</t>
  </si>
  <si>
    <t>chr11:8435042-8486369</t>
  </si>
  <si>
    <t>chr11:8474369-8486369</t>
  </si>
  <si>
    <t>chr11:14852244-14882912</t>
  </si>
  <si>
    <t>chr11:17316871-17323417</t>
  </si>
  <si>
    <t>chr11:17352449-17356027</t>
  </si>
  <si>
    <t>chr11:17981017-18031686</t>
  </si>
  <si>
    <t>chr11:18010144-18031686</t>
  </si>
  <si>
    <t>chr11:34978910-35013926</t>
  </si>
  <si>
    <t>chr11:47752926-47772842</t>
  </si>
  <si>
    <t>chr11:63743774-63743925</t>
  </si>
  <si>
    <t>chr11:63961661-63965446</t>
  </si>
  <si>
    <t>chr11:93429486-93433352</t>
  </si>
  <si>
    <t>chr11:93523740-93535138</t>
  </si>
  <si>
    <t>chr11:107260800-107263621</t>
  </si>
  <si>
    <t>chr11:108005869-108019585</t>
  </si>
  <si>
    <t>chr11:108168014-108175579</t>
  </si>
  <si>
    <t>chr11:117115161-117117664</t>
  </si>
  <si>
    <t>chr11:118352430-118353210</t>
  </si>
  <si>
    <t>chr11:118368651-118378324</t>
  </si>
  <si>
    <t>chr12:514677-547720</t>
  </si>
  <si>
    <t>chr12:527660-541120</t>
  </si>
  <si>
    <t>chr12:6696550-6697588</t>
  </si>
  <si>
    <t>chr12:14576843-14578407</t>
  </si>
  <si>
    <t>chr12:14576843-14591201</t>
  </si>
  <si>
    <t>chr12:14587271-14591201</t>
  </si>
  <si>
    <t>chr12:14587274-14591201</t>
  </si>
  <si>
    <t>chr12:26703180-26755639</t>
  </si>
  <si>
    <t>chr12:26748398-26755639</t>
  </si>
  <si>
    <t>chr12:29491464-29494749</t>
  </si>
  <si>
    <t>chr12:29492784-29494151</t>
  </si>
  <si>
    <t>chr12:29492784-29494749</t>
  </si>
  <si>
    <t>chr12:50821545-50829407</t>
  </si>
  <si>
    <t>chr12:51375422-51404549</t>
  </si>
  <si>
    <t>chr12:64803742-64842077</t>
  </si>
  <si>
    <t>chr12:69222551-69233581</t>
  </si>
  <si>
    <t>chr12:69853297-69856305</t>
  </si>
  <si>
    <t>chr12:70149164-70150443</t>
  </si>
  <si>
    <t>chr12:72036216-72038098</t>
  </si>
  <si>
    <t>chr12:72163580-72167802</t>
  </si>
  <si>
    <t>chr12:93192668-93196510</t>
  </si>
  <si>
    <t>chr12:93221688-93246801</t>
  </si>
  <si>
    <t>chr12:95602619-95605043</t>
  </si>
  <si>
    <t>chr12:95914773-95928102</t>
  </si>
  <si>
    <t>chr12:98931253-98941449</t>
  </si>
  <si>
    <t>chr12:98938008-98940225</t>
  </si>
  <si>
    <t>chr12:104373609-104374740</t>
  </si>
  <si>
    <t>chr12:117476788-117484643</t>
  </si>
  <si>
    <t>chr12:122995656-122999774</t>
  </si>
  <si>
    <t>chr12:123068825-123078932</t>
  </si>
  <si>
    <t>chr12:123078823-123109235</t>
  </si>
  <si>
    <t>chr12:123078823-123151022</t>
  </si>
  <si>
    <t>chr12:123273305-123290842</t>
  </si>
  <si>
    <t>chr12:123645328-123687922</t>
  </si>
  <si>
    <t>chr12:123793857-123800207</t>
  </si>
  <si>
    <t>chr12:130184355-130185243</t>
  </si>
  <si>
    <t>chr12:132249001-132262875</t>
  </si>
  <si>
    <t>chr12:133318005-133331719</t>
  </si>
  <si>
    <t>chr12:133778730-133781387</t>
  </si>
  <si>
    <t>chr13:25466781-25487229</t>
  </si>
  <si>
    <t>chr13:25881944-25895231</t>
  </si>
  <si>
    <t>chr13:33016525-33018263</t>
  </si>
  <si>
    <t>chr13:33109906-33111164</t>
  </si>
  <si>
    <t>chr13:33222891-33284243</t>
  </si>
  <si>
    <t>chr13:42860122-42882745</t>
  </si>
  <si>
    <t>chr13:43491677-43544806</t>
  </si>
  <si>
    <t>chr13:46577274-46594692</t>
  </si>
  <si>
    <t>chr13:46594584-46619651</t>
  </si>
  <si>
    <t>chr13:48881416-48955579</t>
  </si>
  <si>
    <t>chr13:50964334-51007686</t>
  </si>
  <si>
    <t>chr13:51501543-51544397</t>
  </si>
  <si>
    <t>chr13:53001124-53009017</t>
  </si>
  <si>
    <t>chr13:61013822-61084889</t>
  </si>
  <si>
    <t>chr13:61083897-61141784</t>
  </si>
  <si>
    <t>chr13:77817194-77862511</t>
  </si>
  <si>
    <t>chr13:77831806-77870809</t>
  </si>
  <si>
    <t>chr13:96409898-96416207</t>
  </si>
  <si>
    <t>chr13:99171497-99171727</t>
  </si>
  <si>
    <t>chr13:107209396-107212005</t>
  </si>
  <si>
    <t>chr14:19390866-19650126</t>
  </si>
  <si>
    <t>chr14:19925240-20168808</t>
  </si>
  <si>
    <t>chr14:31596991-31598654</t>
  </si>
  <si>
    <t>chr14:31596991-31638674</t>
  </si>
  <si>
    <t>chr14:32559708-32563608</t>
  </si>
  <si>
    <t>chr14:35269430-35272194</t>
  </si>
  <si>
    <t>chr14:35476489-35488280</t>
  </si>
  <si>
    <t>chr14:36190894-36231959</t>
  </si>
  <si>
    <t>chr14:39648295-39648666</t>
  </si>
  <si>
    <t>chr14:45587231-45599993</t>
  </si>
  <si>
    <t>chr14:45644274-45646179</t>
  </si>
  <si>
    <t>chr14:50266193-50298079</t>
  </si>
  <si>
    <t>chr14:50292585-50298079</t>
  </si>
  <si>
    <t>chr14:50616726-50619891</t>
  </si>
  <si>
    <t>chr14:60581418-60592541</t>
  </si>
  <si>
    <t>chr14:60749402-60766057</t>
  </si>
  <si>
    <t>chr14:64465632-64470048</t>
  </si>
  <si>
    <t>chr14:64465632-64483349</t>
  </si>
  <si>
    <t>chr14:64465632-64488746</t>
  </si>
  <si>
    <t>chr14:64465632-64489581</t>
  </si>
  <si>
    <t>chr14:64988205-64990120</t>
  </si>
  <si>
    <t>chr14:66028055-66096324</t>
  </si>
  <si>
    <t>chr14:66082696-66096324</t>
  </si>
  <si>
    <t>chr14:75269259-75287840</t>
  </si>
  <si>
    <t>chr14:76662221-76718451</t>
  </si>
  <si>
    <t>chr14:81209419-81259454</t>
  </si>
  <si>
    <t>chr14:81209419-81297638</t>
  </si>
  <si>
    <t>chr14:81209419-81304622</t>
  </si>
  <si>
    <t>chr14:81405729-81408724</t>
  </si>
  <si>
    <t>chr14:92469763-92474196</t>
  </si>
  <si>
    <t>chr14:92469763-92477416</t>
  </si>
  <si>
    <t>chr14:95590533-95608085</t>
  </si>
  <si>
    <t>chr14:97312432-97327072</t>
  </si>
  <si>
    <t>chr14:99723808-99724173</t>
  </si>
  <si>
    <t>chr15:22835916-22849121</t>
  </si>
  <si>
    <t>chr15:22835916-22872499</t>
  </si>
  <si>
    <t>chr15:25599500-25605674</t>
  </si>
  <si>
    <t>chr15:32786219-32825569</t>
  </si>
  <si>
    <t>chr15:32814649-32825569</t>
  </si>
  <si>
    <t>chr15:32819014-32825569</t>
  </si>
  <si>
    <t>chr15:41745099-41750074</t>
  </si>
  <si>
    <t>chr15:43748090-43762264</t>
  </si>
  <si>
    <t>chr15:44843074-44846865</t>
  </si>
  <si>
    <t>chr15:50751197-50751359</t>
  </si>
  <si>
    <t>chr15:50878589-50884823</t>
  </si>
  <si>
    <t>chr15:52254586-52258701</t>
  </si>
  <si>
    <t>chr15:55497697-55527154</t>
  </si>
  <si>
    <t>chr15:58913670-58974513</t>
  </si>
  <si>
    <t>chr15:66007816-66053776</t>
  </si>
  <si>
    <t>chr15:76146727-76171529</t>
  </si>
  <si>
    <t>chr15:76152219-76165909</t>
  </si>
  <si>
    <t>chr15:76566753-76589689</t>
  </si>
  <si>
    <t>chr15:77576225-77578846</t>
  </si>
  <si>
    <t>chr15:78836532-78839040</t>
  </si>
  <si>
    <t>chr15:79748440-79761487</t>
  </si>
  <si>
    <t>chr15:85081763-85089508</t>
  </si>
  <si>
    <t>chr15:85081763-85098301</t>
  </si>
  <si>
    <t>chr15:91519906-91525211</t>
  </si>
  <si>
    <t>chr16:14700341-14711507</t>
  </si>
  <si>
    <t>chr16:15931765-15978062</t>
  </si>
  <si>
    <t>chr16:16235030-16236799</t>
  </si>
  <si>
    <t>chr16:23640525-23641790</t>
  </si>
  <si>
    <t>chr16:30287334-30305508</t>
  </si>
  <si>
    <t>chr16:47143394-47168321</t>
  </si>
  <si>
    <t>chr16:48587450-48596355</t>
  </si>
  <si>
    <t>chr16:57187723-57207781</t>
  </si>
  <si>
    <t>chr16:57201005-57207781</t>
  </si>
  <si>
    <t>chr16:69170599-69188360</t>
  </si>
  <si>
    <t>chr16:69404386-69406258</t>
  </si>
  <si>
    <t>chr16:70263641-70280513</t>
  </si>
  <si>
    <t>chr16:75425278-75448593</t>
  </si>
  <si>
    <t>chr16:75445723-75448593</t>
  </si>
  <si>
    <t>chr16:84778239-84779279</t>
  </si>
  <si>
    <t>chr17:2297337-2298748</t>
  </si>
  <si>
    <t>chr17:3608392-3608939</t>
  </si>
  <si>
    <t>chr17:5211989-5235447</t>
  </si>
  <si>
    <t>chr17:5211989-5253924</t>
  </si>
  <si>
    <t>chr17:5336989-5341503</t>
  </si>
  <si>
    <t>chr17:6493099-6538491</t>
  </si>
  <si>
    <t>chr17:15619314-15620627</t>
  </si>
  <si>
    <t>chr17:15974723-15976883</t>
  </si>
  <si>
    <t>chr17:16040625-16049862</t>
  </si>
  <si>
    <t>chr17:27613010-27614734</t>
  </si>
  <si>
    <t>chr17:29070319-29096983</t>
  </si>
  <si>
    <t>chr17:29185179-29196664</t>
  </si>
  <si>
    <t>chr17:38449708-38450755</t>
  </si>
  <si>
    <t>chr17:41242961-41246877</t>
  </si>
  <si>
    <t>chr17:49346198-49365564</t>
  </si>
  <si>
    <t>chr17:54431197-54543932</t>
  </si>
  <si>
    <t>chr17:56081012-56082402</t>
  </si>
  <si>
    <t>chr17:59853762-59886118</t>
  </si>
  <si>
    <t>chr17:65941525-65955991</t>
  </si>
  <si>
    <t>chr18:2585112-2610860</t>
  </si>
  <si>
    <t>chr18:12801969-12836890</t>
  </si>
  <si>
    <t>chr18:12999420-13030607</t>
  </si>
  <si>
    <t>chr18:12999420-13073184</t>
  </si>
  <si>
    <t>chr18:18586312-18588155</t>
  </si>
  <si>
    <t>chr18:19341403-19359646</t>
  </si>
  <si>
    <t>chr18:19341403-19399607</t>
  </si>
  <si>
    <t>chr18:20516717-20529676</t>
  </si>
  <si>
    <t>chr18:20577583-20586395</t>
  </si>
  <si>
    <t>chr18:21860806-21957499</t>
  </si>
  <si>
    <t>chr18:22775124-22925311</t>
  </si>
  <si>
    <t>chr18:29218607-29246335</t>
  </si>
  <si>
    <t>chr18:34643484-34647508</t>
  </si>
  <si>
    <t>chr18:44526020-44526886</t>
  </si>
  <si>
    <t>chr18:48422179-48458730</t>
  </si>
  <si>
    <t>chr18:48422179-48466756</t>
  </si>
  <si>
    <t>chr18:55280834-55283207</t>
  </si>
  <si>
    <t>chr19:9677012-9679758</t>
  </si>
  <si>
    <t>chr19:9763629-9764554</t>
  </si>
  <si>
    <t>chr19:9763629-9764557</t>
  </si>
  <si>
    <t>chr19:10274002-10288043</t>
  </si>
  <si>
    <t>chr19:16192723-16212219</t>
  </si>
  <si>
    <t>chr19:23541232-23545527</t>
  </si>
  <si>
    <t>chr19:24103493-24103812</t>
  </si>
  <si>
    <t>chr19:36940301-36940903</t>
  </si>
  <si>
    <t>chr19:37117032-37118448</t>
  </si>
  <si>
    <t>chr19:48664629-48668880</t>
  </si>
  <si>
    <t>chr19:52343146-52384130</t>
  </si>
  <si>
    <t>chr19:52364157-52380630</t>
  </si>
  <si>
    <t>chr19:52364157-52384130</t>
  </si>
  <si>
    <t>chr19:52380535-52384130</t>
  </si>
  <si>
    <t>chr19:53077330-53087450</t>
  </si>
  <si>
    <t>chr19:53116042-53138406</t>
  </si>
  <si>
    <t>chr19:53883975-53887309</t>
  </si>
  <si>
    <t>chr19:53883975-53888280</t>
  </si>
  <si>
    <t>chr19:58287911-58291514</t>
  </si>
  <si>
    <t>chr19:58290119-58291514</t>
  </si>
  <si>
    <t>chr2:17876419-17927218</t>
  </si>
  <si>
    <t>chr2:20482708-20527139</t>
  </si>
  <si>
    <t>chr2:24521534-24523040</t>
  </si>
  <si>
    <t>chr2:27573181-27573499</t>
  </si>
  <si>
    <t>chr2:29344240-29404563</t>
  </si>
  <si>
    <t>chr2:32820101-32832710</t>
  </si>
  <si>
    <t>chr2:61118818-61149134</t>
  </si>
  <si>
    <t>chr2:61406116-61413632</t>
  </si>
  <si>
    <t>chr2:61406116-61413889</t>
  </si>
  <si>
    <t>chr2:61430275-61441829</t>
  </si>
  <si>
    <t>chr2:61570950-61577828</t>
  </si>
  <si>
    <t>chr2:61710092-61720188</t>
  </si>
  <si>
    <t>chr2:61712903-61761038</t>
  </si>
  <si>
    <t>chr2:62449347-62452549</t>
  </si>
  <si>
    <t>chr2:70223818-70312756</t>
  </si>
  <si>
    <t>chr2:71582849-71597135</t>
  </si>
  <si>
    <t>chr2:71653590-71654544</t>
  </si>
  <si>
    <t>chr2:96517442-96525822</t>
  </si>
  <si>
    <t>chr2:109408131-109429383</t>
  </si>
  <si>
    <t>chr2:109408136-109432561</t>
  </si>
  <si>
    <t>chr2:111423840-111427130</t>
  </si>
  <si>
    <t>chr2:113258783-113260758</t>
  </si>
  <si>
    <t>chr2:114674461-114688973</t>
  </si>
  <si>
    <t>chr2:116066815-116101488</t>
  </si>
  <si>
    <t>chr2:120567413-120643458</t>
  </si>
  <si>
    <t>chr2:122797770-122800683</t>
  </si>
  <si>
    <t>chr2:122797770-122800726</t>
  </si>
  <si>
    <t>chr2:136505837-136530117</t>
  </si>
  <si>
    <t>chr2:136620177-136622733</t>
  </si>
  <si>
    <t>chr2:136622583-136627931</t>
  </si>
  <si>
    <t>chr2:152293341-152314477</t>
  </si>
  <si>
    <t>chr2:160585520-160619504</t>
  </si>
  <si>
    <t>chr2:170387097-170401345</t>
  </si>
  <si>
    <t>chr2:170460152-170465268</t>
  </si>
  <si>
    <t>chr2:170462549-170465268</t>
  </si>
  <si>
    <t>chr2:174223440-174232559</t>
  </si>
  <si>
    <t>chr2:178096617-178098999</t>
  </si>
  <si>
    <t>chr2:182346325-182350719</t>
  </si>
  <si>
    <t>chr2:190670378-190682906</t>
  </si>
  <si>
    <t>chr2:201721405-201726585</t>
  </si>
  <si>
    <t>chr2:203147074-203152447</t>
  </si>
  <si>
    <t>chr2:203620261-203624076</t>
  </si>
  <si>
    <t>chr2:204244931-204267457</t>
  </si>
  <si>
    <t>chr2:206992521-207017234</t>
  </si>
  <si>
    <t>chr2:210962810-211020128</t>
  </si>
  <si>
    <t>chr2:210968828-211020128</t>
  </si>
  <si>
    <t>chr2:213757409-213861187</t>
  </si>
  <si>
    <t>chr2:213886717-214013368</t>
  </si>
  <si>
    <t>chr2:215617171-215646233</t>
  </si>
  <si>
    <t>chr2:227729320-227732404</t>
  </si>
  <si>
    <t>chr2:240048152-240078469</t>
  </si>
  <si>
    <t>chr20:5939174-5965646</t>
  </si>
  <si>
    <t>chr20:32686347-32693309</t>
  </si>
  <si>
    <t>chr20:33012286-33069011</t>
  </si>
  <si>
    <t>chr20:34099192-34099895</t>
  </si>
  <si>
    <t>chr20:34241450-34246904</t>
  </si>
  <si>
    <t>chr20:34241720-34246936</t>
  </si>
  <si>
    <t>chr20:34304662-34320057</t>
  </si>
  <si>
    <t>chr20:35646682-35696589</t>
  </si>
  <si>
    <t>chr20:39721112-39729993</t>
  </si>
  <si>
    <t>chr20:54958041-54961589</t>
  </si>
  <si>
    <t>chr20:60831113-60838747</t>
  </si>
  <si>
    <t>chr21:38459547-38468943</t>
  </si>
  <si>
    <t>chr21:46709266-46713437</t>
  </si>
  <si>
    <t>chr21:47817179-47822397</t>
  </si>
  <si>
    <t>chr22:16192906-16436526</t>
  </si>
  <si>
    <t>chr22:23915652-23981009</t>
  </si>
  <si>
    <t>chr22:26156951-26181458</t>
  </si>
  <si>
    <t>chr22:26272156-26317376</t>
  </si>
  <si>
    <t>chr22:26304152-26346416</t>
  </si>
  <si>
    <t>chr22:26304289-26346416</t>
  </si>
  <si>
    <t>chr22:26317224-26346416</t>
  </si>
  <si>
    <t>chr22:26317224-26351330</t>
  </si>
  <si>
    <t>chr22:26317224-26400821</t>
  </si>
  <si>
    <t>chr22:29095826-29121355</t>
  </si>
  <si>
    <t>chr22:32108069-32121596</t>
  </si>
  <si>
    <t>chr22:38933597-38964291</t>
  </si>
  <si>
    <t>chr22:41521868-41536261</t>
  </si>
  <si>
    <t>chr22:41568503-41569788</t>
  </si>
  <si>
    <t>chr3:3178944-3186394</t>
  </si>
  <si>
    <t>chr3:18427891-18462483</t>
  </si>
  <si>
    <t>chr3:27442255-27493989</t>
  </si>
  <si>
    <t>chr3:32576003-32587457</t>
  </si>
  <si>
    <t>chr3:32582529-32587457</t>
  </si>
  <si>
    <t>chr3:32586368-32587457</t>
  </si>
  <si>
    <t>chr3:35770795-35785457</t>
  </si>
  <si>
    <t>chr3:37116515-37138151</t>
  </si>
  <si>
    <t>chr3:37315027-37343823</t>
  </si>
  <si>
    <t>chr3:37356911-37370584</t>
  </si>
  <si>
    <t>chr3:37360554-37370584</t>
  </si>
  <si>
    <t>chr3:44842942-44853781</t>
  </si>
  <si>
    <t>chr3:47663697-47680270</t>
  </si>
  <si>
    <t>chr3:48964895-49002415</t>
  </si>
  <si>
    <t>chr3:69092901-69097713</t>
  </si>
  <si>
    <t>chr3:72842067-72893574</t>
  </si>
  <si>
    <t>chr3:101374948-101391057</t>
  </si>
  <si>
    <t>chr3:101383382-101391057</t>
  </si>
  <si>
    <t>chr3:119582266-119812440</t>
  </si>
  <si>
    <t>chr3:121215655-121217517</t>
  </si>
  <si>
    <t>chr3:123649949-123667979</t>
  </si>
  <si>
    <t>chr3:123652520-123667979</t>
  </si>
  <si>
    <t>chr3:126178496-126191148</t>
  </si>
  <si>
    <t>chr3:133335658-133343019</t>
  </si>
  <si>
    <t>chr3:135868482-135871580</t>
  </si>
  <si>
    <t>chr3:138216873-138251412</t>
  </si>
  <si>
    <t>chr3:138244332-138256189</t>
  </si>
  <si>
    <t>chr3:138400809-138417937</t>
  </si>
  <si>
    <t>chr3:141291451-141300019</t>
  </si>
  <si>
    <t>chr3:142383044-142396955</t>
  </si>
  <si>
    <t>chr3:142751626-142762118</t>
  </si>
  <si>
    <t>chr3:152017194-152018762</t>
  </si>
  <si>
    <t>chr3:155611307-155629068</t>
  </si>
  <si>
    <t>chr3:155611307-155655670</t>
  </si>
  <si>
    <t>chr3:160131261-160137331</t>
  </si>
  <si>
    <t>chr3:160137146-160143988</t>
  </si>
  <si>
    <t>chr3:169814960-169896726</t>
  </si>
  <si>
    <t>chr3:179424722-179448497</t>
  </si>
  <si>
    <t>chr3:179576850-179597911</t>
  </si>
  <si>
    <t>chr3:180651122-180667131</t>
  </si>
  <si>
    <t>chr3:183432932-183442319</t>
  </si>
  <si>
    <t>chr3:183465460-183480067</t>
  </si>
  <si>
    <t>chr3:183471914-183476753</t>
  </si>
  <si>
    <t>chr3:185316200-185331196</t>
  </si>
  <si>
    <t>chr3:194147804-194154625</t>
  </si>
  <si>
    <t>chr3:195785155-195798369</t>
  </si>
  <si>
    <t>chr3:196198511-196202183</t>
  </si>
  <si>
    <t>chr3:196198511-196215554</t>
  </si>
  <si>
    <t>chr3:196210641-196215554</t>
  </si>
  <si>
    <t>chr3:196214270-196215554</t>
  </si>
  <si>
    <t>chr3:196863413-196876667</t>
  </si>
  <si>
    <t>chr4:1090553-1235307</t>
  </si>
  <si>
    <t>chr4:1902353-1944159</t>
  </si>
  <si>
    <t>chr4:48371866-48385801</t>
  </si>
  <si>
    <t>chr4:52726709-52758017</t>
  </si>
  <si>
    <t>chr4:56830440-56865811</t>
  </si>
  <si>
    <t>chr4:71691841-71698990</t>
  </si>
  <si>
    <t>chr4:73968093-73984567</t>
  </si>
  <si>
    <t>chr4:75061456-75091111</t>
  </si>
  <si>
    <t>chr4:79747191-79800045</t>
  </si>
  <si>
    <t>chr4:83852096-83867627</t>
  </si>
  <si>
    <t>chr4:84183742-84194770</t>
  </si>
  <si>
    <t>chr4:84337884-84370114</t>
  </si>
  <si>
    <t>chr4:103225474-103236899</t>
  </si>
  <si>
    <t>chr4:103225474-103246155</t>
  </si>
  <si>
    <t>chr4:103635595-103651893</t>
  </si>
  <si>
    <t>chr4:108921734-108926073</t>
  </si>
  <si>
    <t>chr4:108984779-109000770</t>
  </si>
  <si>
    <t>chr4:108999376-109010413</t>
  </si>
  <si>
    <t>chr4:119026173-119036115</t>
  </si>
  <si>
    <t>chr4:119026173-119064839</t>
  </si>
  <si>
    <t>chr4:129042981-129083472</t>
  </si>
  <si>
    <t>chr4:129042981-129128538</t>
  </si>
  <si>
    <t>chr4:129857810-129925031</t>
  </si>
  <si>
    <t>chr4:129873924-129920949</t>
  </si>
  <si>
    <t>chr4:129873924-129925031</t>
  </si>
  <si>
    <t>chr4:140810511-140812121</t>
  </si>
  <si>
    <t>chr4:144449021-144451679</t>
  </si>
  <si>
    <t>chr4:145573757-145580990</t>
  </si>
  <si>
    <t>chr4:145629320-145640108</t>
  </si>
  <si>
    <t>chr4:146080655-146092872</t>
  </si>
  <si>
    <t>chr4:156617908-156643344</t>
  </si>
  <si>
    <t>chr4:159789254-159791621</t>
  </si>
  <si>
    <t>chr4:169321977-169379159</t>
  </si>
  <si>
    <t>chr4:170384394-170429482</t>
  </si>
  <si>
    <t>chr4:174213259-174225269</t>
  </si>
  <si>
    <t>chr4:174305802-174325101</t>
  </si>
  <si>
    <t>chr4:186110105-186112366</t>
  </si>
  <si>
    <t>chr4:187538159-187542929</t>
  </si>
  <si>
    <t>chr5:14673751-14693203</t>
  </si>
  <si>
    <t>chr5:21491430-21497305</t>
  </si>
  <si>
    <t>chr5:32390381-32397444</t>
  </si>
  <si>
    <t>chr5:49678405-49707217</t>
  </si>
  <si>
    <t>chr5:49694941-49711924</t>
  </si>
  <si>
    <t>chr5:61658277-61659726</t>
  </si>
  <si>
    <t>chr5:65338905-65350779</t>
  </si>
  <si>
    <t>chr5:70797389-70808255</t>
  </si>
  <si>
    <t>chr5:70798426-70808255</t>
  </si>
  <si>
    <t>chr5:70811888-70849147</t>
  </si>
  <si>
    <t>chr5:75737218-75757494</t>
  </si>
  <si>
    <t>chr5:75923235-75936928</t>
  </si>
  <si>
    <t>chr5:75993812-75998415</t>
  </si>
  <si>
    <t>chr5:79454659-79473886</t>
  </si>
  <si>
    <t>chr5:93386436-93392908</t>
  </si>
  <si>
    <t>chr5:93386436-93410474</t>
  </si>
  <si>
    <t>chr5:93964516-93989126</t>
  </si>
  <si>
    <t>chr5:93978978-93990457</t>
  </si>
  <si>
    <t>chr5:96320784-96333849</t>
  </si>
  <si>
    <t>chr5:98215256-98217079</t>
  </si>
  <si>
    <t>chr5:98221282-98230390</t>
  </si>
  <si>
    <t>chr5:109152974-109159538</t>
  </si>
  <si>
    <t>chr5:114466289-114473313</t>
  </si>
  <si>
    <t>chr5:121354955-121358102</t>
  </si>
  <si>
    <t>chr5:131894976-131953986</t>
  </si>
  <si>
    <t>chr5:131915009-131925529</t>
  </si>
  <si>
    <t>chr5:132428392-132435344</t>
  </si>
  <si>
    <t>chr5:134113264-134121276</t>
  </si>
  <si>
    <t>chr5:137278564-137284873</t>
  </si>
  <si>
    <t>chr5:153405959-153414527</t>
  </si>
  <si>
    <t>chr5:154169885-154191200</t>
  </si>
  <si>
    <t>chr5:154330381-154346797</t>
  </si>
  <si>
    <t>chr5:156668656-156671488</t>
  </si>
  <si>
    <t>chr5:167920899-167945067</t>
  </si>
  <si>
    <t>chr5:167984428-167996003</t>
  </si>
  <si>
    <t>chr5:171661126-171661362</t>
  </si>
  <si>
    <t>chr6:14131751-14136140</t>
  </si>
  <si>
    <t>chr6:18237612-18258636</t>
  </si>
  <si>
    <t>chr6:18249882-18258636</t>
  </si>
  <si>
    <t>chr6:18255962-18258636</t>
  </si>
  <si>
    <t>chr6:22020568-22063469</t>
  </si>
  <si>
    <t>chr6:22020568-22111047</t>
  </si>
  <si>
    <t>chr6:22051707-22056919</t>
  </si>
  <si>
    <t>chr6:22051707-22063469</t>
  </si>
  <si>
    <t>chr6:22056775-22063469</t>
  </si>
  <si>
    <t>chr6:31116182-31116505</t>
  </si>
  <si>
    <t>chr6:31708940-31721406</t>
  </si>
  <si>
    <t>chr6:32088548-32094029</t>
  </si>
  <si>
    <t>chr6:35565025-35610620</t>
  </si>
  <si>
    <t>chr6:36126425-36126718</t>
  </si>
  <si>
    <t>chr6:43501644-43516197</t>
  </si>
  <si>
    <t>chr6:53133885-53156761</t>
  </si>
  <si>
    <t>chr6:53156574-53160505</t>
  </si>
  <si>
    <t>chr6:64389901-64395812</t>
  </si>
  <si>
    <t>chr6:64404471-64410356</t>
  </si>
  <si>
    <t>chr6:76368978-76388643</t>
  </si>
  <si>
    <t>chr6:79724799-79752720</t>
  </si>
  <si>
    <t>chr6:89554076-89614674</t>
  </si>
  <si>
    <t>chr6:90571845-90581107</t>
  </si>
  <si>
    <t>chr6:99347144-99365595</t>
  </si>
  <si>
    <t>chr6:99347144-99382755</t>
  </si>
  <si>
    <t>chr6:107824861-107854814</t>
  </si>
  <si>
    <t>chr6:109466422-109477080</t>
  </si>
  <si>
    <t>chr6:111346606-111347750</t>
  </si>
  <si>
    <t>chr6:128134028-128135076</t>
  </si>
  <si>
    <t>chr6:131466425-131490413</t>
  </si>
  <si>
    <t>chr6:144167188-144179144</t>
  </si>
  <si>
    <t>chr6:150004215-150016357</t>
  </si>
  <si>
    <t>chr6:155095123-155154543</t>
  </si>
  <si>
    <t>chr6:158703295-158735300</t>
  </si>
  <si>
    <t>chr6:158733083-158735300</t>
  </si>
  <si>
    <t>chr6:158994452-159046786</t>
  </si>
  <si>
    <t>chr7:11030330-11091407</t>
  </si>
  <si>
    <t>chr7:22347958-22357656</t>
  </si>
  <si>
    <t>chr7:23552513-23562051</t>
  </si>
  <si>
    <t>chr7:24659671-24708279</t>
  </si>
  <si>
    <t>chr7:24663282-24708279</t>
  </si>
  <si>
    <t>chr7:26245988-26248175</t>
  </si>
  <si>
    <t>chr7:33055282-33066527</t>
  </si>
  <si>
    <t>chr7:37988442-37989994</t>
  </si>
  <si>
    <t>chr7:40027198-40037263</t>
  </si>
  <si>
    <t>chr7:50358644-50459561</t>
  </si>
  <si>
    <t>chr7:50444231-50459561</t>
  </si>
  <si>
    <t>chr7:63981442-63982878</t>
  </si>
  <si>
    <t>chr7:72277659-72277949</t>
  </si>
  <si>
    <t>chr7:77394812-77402631</t>
  </si>
  <si>
    <t>chr7:91622199-91632549</t>
  </si>
  <si>
    <t>chr7:91700219-91715000</t>
  </si>
  <si>
    <t>chr7:91924203-91936970</t>
  </si>
  <si>
    <t>chr7:91924203-91957214</t>
  </si>
  <si>
    <t>chr7:99001021-99002576</t>
  </si>
  <si>
    <t>chr7:99621042-99627998</t>
  </si>
  <si>
    <t>chr7:102743498-102769239</t>
  </si>
  <si>
    <t>chr7:104702611-104722244</t>
  </si>
  <si>
    <t>chr7:104707174-104731761</t>
  </si>
  <si>
    <t>chr7:127970872-127976096</t>
  </si>
  <si>
    <t>chr7:138921751-138951149</t>
  </si>
  <si>
    <t>chr7:139086883-139094400</t>
  </si>
  <si>
    <t>chr7:148451092-148464841</t>
  </si>
  <si>
    <t>chr7:148525832-148526940</t>
  </si>
  <si>
    <t>chr7:155457869-155493638</t>
  </si>
  <si>
    <t>chr7:157449049-157475629</t>
  </si>
  <si>
    <t>chr7:158672375-158695286</t>
  </si>
  <si>
    <t>chr8:618598-624047</t>
  </si>
  <si>
    <t>chr8:17123416-17143936</t>
  </si>
  <si>
    <t>chr8:17829838-17830196</t>
  </si>
  <si>
    <t>chr8:17847368-17872349</t>
  </si>
  <si>
    <t>chr8:38646222-38678153</t>
  </si>
  <si>
    <t>chr8:52744004-52758323</t>
  </si>
  <si>
    <t>chr8:52744004-52773806</t>
  </si>
  <si>
    <t>chr8:52758221-52773806</t>
  </si>
  <si>
    <t>chr8:56695307-56708711</t>
  </si>
  <si>
    <t>chr8:67484717-67514758</t>
  </si>
  <si>
    <t>chr8:68007528-68024300</t>
  </si>
  <si>
    <t>chr8:68024207-68049838</t>
  </si>
  <si>
    <t>chr8:75156764-75157410</t>
  </si>
  <si>
    <t>chr8:80830213-80831383</t>
  </si>
  <si>
    <t>chr8:81411729-81431189</t>
  </si>
  <si>
    <t>chr8:98731277-98735263</t>
  </si>
  <si>
    <t>chr8:104412643-104420012</t>
  </si>
  <si>
    <t>chr8:109462052-109468159</t>
  </si>
  <si>
    <t>chr8:120800578-120810086</t>
  </si>
  <si>
    <t>chr8:124089351-124113247</t>
  </si>
  <si>
    <t>chr8:124089351-124154696</t>
  </si>
  <si>
    <t>chr8:124089351-124157095</t>
  </si>
  <si>
    <t>chr8:146105750-146108221</t>
  </si>
  <si>
    <t>chr9:2828675-2838517</t>
  </si>
  <si>
    <t>chr9:5944871-5988545</t>
  </si>
  <si>
    <t>chr9:5954016-5988545</t>
  </si>
  <si>
    <t>chr9:5968019-5988545</t>
  </si>
  <si>
    <t>chr9:15563976-15591554</t>
  </si>
  <si>
    <t>chr9:15744271-15784692</t>
  </si>
  <si>
    <t>chr9:17226201-17236586</t>
  </si>
  <si>
    <t>chr9:17309056-17342442</t>
  </si>
  <si>
    <t>chr9:19056183-19096767</t>
  </si>
  <si>
    <t>chr9:19070217-19096767</t>
  </si>
  <si>
    <t>chr9:33960824-33989124</t>
  </si>
  <si>
    <t>chr9:37126309-37147442</t>
  </si>
  <si>
    <t>chr9:80537077-80546772</t>
  </si>
  <si>
    <t>chr9:88190230-88248289</t>
  </si>
  <si>
    <t>chr9:92070803-92090465</t>
  </si>
  <si>
    <t>chr9:99579647-99589463</t>
  </si>
  <si>
    <t>chr9:103082547-103111654</t>
  </si>
  <si>
    <t>chr9:103102539-103111654</t>
  </si>
  <si>
    <t>chr9:103261047-103312442</t>
  </si>
  <si>
    <t>chr9:103261047-103323802</t>
  </si>
  <si>
    <t>chr9:123908386-123922580</t>
  </si>
  <si>
    <t>chr9:123914763-123928458</t>
  </si>
  <si>
    <t>chr9:125884472-125946577</t>
  </si>
  <si>
    <t>chr9:131718629-131749154</t>
  </si>
  <si>
    <t>chr9:132740744-132757237</t>
  </si>
  <si>
    <t>chr9:140637844-140652463</t>
  </si>
  <si>
    <t>chr9:140637844-140712590</t>
  </si>
  <si>
    <t>chrX:19983162-19988416</t>
  </si>
  <si>
    <t>chrX:24828015-24906239</t>
  </si>
  <si>
    <t>chrX:64708526-64719869</t>
  </si>
  <si>
    <t>chrX:109263580-109263891</t>
  </si>
  <si>
    <t>chrX:109263580-109352374</t>
  </si>
  <si>
    <t>chrX:118763281-118787003</t>
  </si>
  <si>
    <t>chrX:118767323-118771158</t>
  </si>
  <si>
    <t>chrX:122744769-122748040</t>
  </si>
  <si>
    <t>chrX:122820398-122831601</t>
  </si>
  <si>
    <t>chrX:130877124-130919286</t>
  </si>
  <si>
    <t>chrX:130877124-130928494</t>
  </si>
  <si>
    <t>chrX:134679348-134686071</t>
  </si>
  <si>
    <t>chrX:134679348-134690225</t>
  </si>
  <si>
    <t>chrX:135762890-135772907</t>
  </si>
  <si>
    <t>chrY:14821321-14870572</t>
  </si>
  <si>
    <t>chrY:21620810-21642180</t>
  </si>
  <si>
    <t>chrY:21749096-21752658</t>
  </si>
  <si>
    <t>SH-SY5Y</t>
  </si>
  <si>
    <t>chr1:52975268-52992045</t>
  </si>
  <si>
    <t>chr1:82302570-82302742</t>
  </si>
  <si>
    <t>chr1:201821232-201828122</t>
  </si>
  <si>
    <t>chr1:211092982-211094309</t>
  </si>
  <si>
    <t>chr1:214169812-214185058</t>
  </si>
  <si>
    <t>chr1:225140372-225211567</t>
  </si>
  <si>
    <t>chr1:239647475-239709049</t>
  </si>
  <si>
    <t>chr11:8158925-8161740</t>
  </si>
  <si>
    <t>chr12:6619445-6619698</t>
  </si>
  <si>
    <t>chr12:130884224-130907106</t>
  </si>
  <si>
    <t>chr13:76195899-76301234</t>
  </si>
  <si>
    <t>chr14:71880665-71996087</t>
  </si>
  <si>
    <t>chr14:93934017-93963632</t>
  </si>
  <si>
    <t>chr16:29917109-29917448</t>
  </si>
  <si>
    <t>chr19:12628559-12639510</t>
  </si>
  <si>
    <t>chr2:1926064-1927035</t>
  </si>
  <si>
    <t>chr2:39440541-39456729</t>
  </si>
  <si>
    <t>chr2:47388862-47388921</t>
  </si>
  <si>
    <t>chr2:92276460-92287040</t>
  </si>
  <si>
    <t>chr21:38480692-38520947</t>
  </si>
  <si>
    <t>chr21:40578034-40584633</t>
  </si>
  <si>
    <t>chr4:88084710-88116842</t>
  </si>
  <si>
    <t>chr5:34179118-34182972</t>
  </si>
  <si>
    <t>chr6:73005640-73043538</t>
  </si>
  <si>
    <t>chr7:8257935-8275570</t>
  </si>
  <si>
    <t>chr7:23381683-23391205</t>
  </si>
  <si>
    <t>chr7:35919433-35925489</t>
  </si>
  <si>
    <t>chr7:126542596-126544737</t>
  </si>
  <si>
    <t>chr7:126882749-126883569</t>
  </si>
  <si>
    <t>chr8:42211943-42229180</t>
  </si>
  <si>
    <t>chr8:61707545-61714152</t>
  </si>
  <si>
    <t>chr8:71126138-71128999</t>
  </si>
  <si>
    <t>chr8:72156838-72246409</t>
  </si>
  <si>
    <t>chr8:72181975-72246409</t>
  </si>
  <si>
    <t>chr9:38426647-38471930</t>
  </si>
  <si>
    <t>chr9:119107780-119109125</t>
  </si>
  <si>
    <t>chrX:110385324-110416309</t>
  </si>
  <si>
    <t>chr</t>
  </si>
  <si>
    <t>start</t>
  </si>
  <si>
    <t>end</t>
  </si>
  <si>
    <t>chr1</t>
  </si>
  <si>
    <t>hsa_circ_0013162</t>
  </si>
  <si>
    <t>chr12</t>
  </si>
  <si>
    <t>hg19_A549_1_chr12_123605358</t>
  </si>
  <si>
    <t>hsa_circ_0013163</t>
  </si>
  <si>
    <t>chr17</t>
  </si>
  <si>
    <t>hg19_LUAC_chr17_37896808</t>
  </si>
  <si>
    <t>hsa_circ_0005371</t>
  </si>
  <si>
    <t>hg19_BCL_1_chr17_37910411</t>
  </si>
  <si>
    <t>hsa_circ_0013166</t>
  </si>
  <si>
    <t>hg19_LUAC_chr17_37926144</t>
  </si>
  <si>
    <t>hsa_circ_0013167</t>
  </si>
  <si>
    <t>hg19_LUAC_chr17_37969952</t>
  </si>
  <si>
    <t>hsa_circ_0005886</t>
  </si>
  <si>
    <t>hg19_A549_1_chr17_57831888</t>
  </si>
  <si>
    <t>hsa_circ_0013169</t>
  </si>
  <si>
    <t>hg19_A549_1_chr17_57869540</t>
  </si>
  <si>
    <t>hsa_circ_0013696</t>
  </si>
  <si>
    <t>hsa_circ_0015856</t>
  </si>
  <si>
    <t>hg19_A549_1_chr17_57922999</t>
  </si>
  <si>
    <t>chr10</t>
  </si>
  <si>
    <t>hsa_circ_0018880</t>
  </si>
  <si>
    <t>chr3</t>
  </si>
  <si>
    <t>hg19_DLBCL_1_chr3_71538205</t>
  </si>
  <si>
    <t>chr11</t>
  </si>
  <si>
    <t>hsa_circ_0022040</t>
  </si>
  <si>
    <t>chr5</t>
  </si>
  <si>
    <t>hg19_BCL_1_chr5_35853494</t>
  </si>
  <si>
    <t>hsa_circ_0022041</t>
  </si>
  <si>
    <t>chr6</t>
  </si>
  <si>
    <t>hg19_BCL_1_chr6_90983807</t>
  </si>
  <si>
    <t>hsa_circ_0022042</t>
  </si>
  <si>
    <t>hsa_circ_0008810</t>
  </si>
  <si>
    <t>chr8</t>
  </si>
  <si>
    <t>hg19_A549_3_chr8_129195465</t>
  </si>
  <si>
    <t>hsa_circ_0022043</t>
  </si>
  <si>
    <t>hsa_circ_0022044</t>
  </si>
  <si>
    <t>hsa_circ_0022045</t>
  </si>
  <si>
    <t>hsa_circ_0022046</t>
  </si>
  <si>
    <t>hsa_circ_0022047</t>
  </si>
  <si>
    <t>hsa_circ_0022048</t>
  </si>
  <si>
    <t>hsa_circ_0022049</t>
  </si>
  <si>
    <t>hsa_circ_0022050</t>
  </si>
  <si>
    <t>hsa_circ_0022051</t>
  </si>
  <si>
    <t>hsa_circ_0022052</t>
  </si>
  <si>
    <t>hsa_circ_0022053</t>
  </si>
  <si>
    <t>hsa_circ_0022054</t>
  </si>
  <si>
    <t>hsa_circ_0022055</t>
  </si>
  <si>
    <t>hsa_circ_0004075</t>
  </si>
  <si>
    <t>hsa_circ_0022056</t>
  </si>
  <si>
    <t>hsa_circ_0022057</t>
  </si>
  <si>
    <t>hsa_circ_0022058</t>
  </si>
  <si>
    <t>hsa_circ_0022059</t>
  </si>
  <si>
    <t>hsa_circ_0022060</t>
  </si>
  <si>
    <t>hsa_circ_0022061</t>
  </si>
  <si>
    <t>hsa_circ_0022062</t>
  </si>
  <si>
    <t>hsa_circ_0022063</t>
  </si>
  <si>
    <t>hsa_circ_0022064</t>
  </si>
  <si>
    <t>hsa_circ_0022065</t>
  </si>
  <si>
    <t>hsa_circ_0022066</t>
  </si>
  <si>
    <t>hsa_circ_0022067</t>
  </si>
  <si>
    <t>hsa_circ_0022068</t>
  </si>
  <si>
    <t>hsa_circ_0022069</t>
  </si>
  <si>
    <t>hsa_circ_0022070</t>
  </si>
  <si>
    <t>hsa_circ_0022071</t>
  </si>
  <si>
    <t>hsa_circ_0022072</t>
  </si>
  <si>
    <t>hsa_circ_0022073</t>
  </si>
  <si>
    <t>hsa_circ_0022074</t>
  </si>
  <si>
    <t>hsa_circ_0005514</t>
  </si>
  <si>
    <t>hsa_circ_0022075</t>
  </si>
  <si>
    <t>hsa_circ_0022076</t>
  </si>
  <si>
    <t>hsa_circ_0022077</t>
  </si>
  <si>
    <t>hsa_circ_0022078</t>
  </si>
  <si>
    <t>hsa_circ_0022079</t>
  </si>
  <si>
    <t>hsa_circ_0022080</t>
  </si>
  <si>
    <t>hsa_circ_0022081</t>
  </si>
  <si>
    <t>hsa_circ_0022082</t>
  </si>
  <si>
    <t>hsa_circ_0022083</t>
  </si>
  <si>
    <t>hsa_circ_0022084</t>
  </si>
  <si>
    <t>hsa_circ_0022085</t>
  </si>
  <si>
    <t>hsa_circ_0022086</t>
  </si>
  <si>
    <t>hsa_circ_0022087</t>
  </si>
  <si>
    <t>hsa_circ_0022088</t>
  </si>
  <si>
    <t>hsa_circ_0022089</t>
  </si>
  <si>
    <t>hsa_circ_0022090</t>
  </si>
  <si>
    <t>hsa_circ_0022091</t>
  </si>
  <si>
    <t>hsa_circ_0022092</t>
  </si>
  <si>
    <t>hsa_circ_0022093</t>
  </si>
  <si>
    <t>hsa_circ_0022094</t>
  </si>
  <si>
    <t>hsa_circ_0022095</t>
  </si>
  <si>
    <t>hsa_circ_0005696</t>
  </si>
  <si>
    <t>hsa_circ_0003538</t>
  </si>
  <si>
    <t>hsa_circ_0022096</t>
  </si>
  <si>
    <t>hsa_circ_0022097</t>
  </si>
  <si>
    <t>hsa_circ_0022690</t>
  </si>
  <si>
    <t>hsa_circ_0022691</t>
  </si>
  <si>
    <t>hsa_circ_0022692</t>
  </si>
  <si>
    <t>hsa_circ_0022693</t>
  </si>
  <si>
    <t>hsa_circ_0000361</t>
  </si>
  <si>
    <t>hsa_circ_0025453</t>
  </si>
  <si>
    <t>hsa_circ_0025454</t>
  </si>
  <si>
    <t>hsa_circ_0025455</t>
  </si>
  <si>
    <t>hsa_circ_0027321</t>
  </si>
  <si>
    <t>hsa_circ_0027322</t>
  </si>
  <si>
    <t>hsa_circ_0027323</t>
  </si>
  <si>
    <t>hsa_circ_0027324</t>
  </si>
  <si>
    <t>hsa_circ_0027325</t>
  </si>
  <si>
    <t>hsa_circ_0027326</t>
  </si>
  <si>
    <t>hsa_circ_0027327</t>
  </si>
  <si>
    <t>hsa_circ_0027328</t>
  </si>
  <si>
    <t>hsa_circ_0027329</t>
  </si>
  <si>
    <t>hsa_circ_0027330</t>
  </si>
  <si>
    <t>hsa_circ_0027331</t>
  </si>
  <si>
    <t>hsa_circ_0029164</t>
  </si>
  <si>
    <t>hsa_circ_0000457</t>
  </si>
  <si>
    <t>hsa_circ_0029165</t>
  </si>
  <si>
    <t>hsa_circ_0029166</t>
  </si>
  <si>
    <t>hsa_circ_0029167</t>
  </si>
  <si>
    <t>hsa_circ_0029168</t>
  </si>
  <si>
    <t>hsa_circ_0029169</t>
  </si>
  <si>
    <t>hsa_circ_0029170</t>
  </si>
  <si>
    <t>hsa_circ_0029171</t>
  </si>
  <si>
    <t>hsa_circ_0029172</t>
  </si>
  <si>
    <t>chr14</t>
  </si>
  <si>
    <t>hsa_circ_0032845</t>
  </si>
  <si>
    <t>hsa_circ_0032846</t>
  </si>
  <si>
    <t>hsa_circ_0032847</t>
  </si>
  <si>
    <t>hsa_circ_0032848</t>
  </si>
  <si>
    <t>hsa_circ_0032849</t>
  </si>
  <si>
    <t>hsa_circ_0033419</t>
  </si>
  <si>
    <t>hsa_circ_0033420</t>
  </si>
  <si>
    <t>hsa_circ_0033423</t>
  </si>
  <si>
    <t>hsa_circ_0004166</t>
  </si>
  <si>
    <t>hsa_circ_0033424</t>
  </si>
  <si>
    <t>hsa_circ_0033425</t>
  </si>
  <si>
    <t>hsa_circ_0033427</t>
  </si>
  <si>
    <t>hsa_circ_0033428</t>
  </si>
  <si>
    <t>hsa_circ_0033429</t>
  </si>
  <si>
    <t>hsa_circ_0033430</t>
  </si>
  <si>
    <t>chr15</t>
  </si>
  <si>
    <t>hsa_circ_0036494</t>
  </si>
  <si>
    <t>hsa_circ_0036495</t>
  </si>
  <si>
    <t>hsa_circ_0036792</t>
  </si>
  <si>
    <t>hsa_circ_0036793</t>
  </si>
  <si>
    <t>hsa_circ_0036794</t>
  </si>
  <si>
    <t>hsa_circ_0036795</t>
  </si>
  <si>
    <t>hsa_circ_0036796</t>
  </si>
  <si>
    <t>hsa_circ_0036797</t>
  </si>
  <si>
    <t>hsa_circ_0036798</t>
  </si>
  <si>
    <t>hsa_circ_0036799</t>
  </si>
  <si>
    <t>hsa_circ_0000651</t>
  </si>
  <si>
    <t>hsa_circ_0036800</t>
  </si>
  <si>
    <t>hsa_circ_0036801</t>
  </si>
  <si>
    <t>hsa_circ_0036802</t>
  </si>
  <si>
    <t>hsa_circ_0036803</t>
  </si>
  <si>
    <t>hsa_circ_0036804</t>
  </si>
  <si>
    <t>hsa_circ_0036805</t>
  </si>
  <si>
    <t>hsa_circ_0000652</t>
  </si>
  <si>
    <t>hsa_circ_0036806</t>
  </si>
  <si>
    <t>hsa_circ_0036807</t>
  </si>
  <si>
    <t>hsa_circ_0036808</t>
  </si>
  <si>
    <t>hsa_circ_0036809</t>
  </si>
  <si>
    <t>hsa_circ_0036810</t>
  </si>
  <si>
    <t>hsa_circ_0036811</t>
  </si>
  <si>
    <t>hsa_circ_0036812</t>
  </si>
  <si>
    <t>hsa_circ_0036813</t>
  </si>
  <si>
    <t>hsa_circ_0036814</t>
  </si>
  <si>
    <t>hsa_circ_0036815</t>
  </si>
  <si>
    <t>hsa_circ_0036816</t>
  </si>
  <si>
    <t>hsa_circ_0036817</t>
  </si>
  <si>
    <t>hsa_circ_0036818</t>
  </si>
  <si>
    <t>hsa_circ_0036819</t>
  </si>
  <si>
    <t>hsa_circ_0036820</t>
  </si>
  <si>
    <t>hsa_circ_0036821</t>
  </si>
  <si>
    <t>hsa_circ_0036822</t>
  </si>
  <si>
    <t>hsa_circ_0036823</t>
  </si>
  <si>
    <t>hsa_circ_0002450</t>
  </si>
  <si>
    <t>hsa_circ_0036824</t>
  </si>
  <si>
    <t>hsa_circ_0036825</t>
  </si>
  <si>
    <t>hsa_circ_0036826</t>
  </si>
  <si>
    <t>hsa_circ_0036827</t>
  </si>
  <si>
    <t>hsa_circ_0036828</t>
  </si>
  <si>
    <t>hsa_circ_0036829</t>
  </si>
  <si>
    <t>hsa_circ_0036830</t>
  </si>
  <si>
    <t>hsa_circ_0036831</t>
  </si>
  <si>
    <t>hsa_circ_0036832</t>
  </si>
  <si>
    <t>hsa_circ_0036833</t>
  </si>
  <si>
    <t>hsa_circ_0036834</t>
  </si>
  <si>
    <t>hsa_circ_0036835</t>
  </si>
  <si>
    <t>hsa_circ_0036836</t>
  </si>
  <si>
    <t>hsa_circ_0036837</t>
  </si>
  <si>
    <t>hsa_circ_0036838</t>
  </si>
  <si>
    <t>hsa_circ_0036839</t>
  </si>
  <si>
    <t>hsa_circ_0000653</t>
  </si>
  <si>
    <t>hsa_circ_0036840</t>
  </si>
  <si>
    <t>hsa_circ_0036841</t>
  </si>
  <si>
    <t>hsa_circ_0007201</t>
  </si>
  <si>
    <t>hsa_circ_0036842</t>
  </si>
  <si>
    <t>hsa_circ_0036843</t>
  </si>
  <si>
    <t>hsa_circ_0036844</t>
  </si>
  <si>
    <t>hsa_circ_0036845</t>
  </si>
  <si>
    <t>hsa_circ_0036846</t>
  </si>
  <si>
    <t>hsa_circ_0007766</t>
  </si>
  <si>
    <t>hsa_circ_0043462</t>
  </si>
  <si>
    <t>hsa_circ_0043463</t>
  </si>
  <si>
    <t>hsa_circ_0043464</t>
  </si>
  <si>
    <t>hsa_circ_0043465</t>
  </si>
  <si>
    <t>hsa_circ_0043466</t>
  </si>
  <si>
    <t>hsa_circ_0043467</t>
  </si>
  <si>
    <t>hsa_circ_0043468</t>
  </si>
  <si>
    <t>hsa_circ_0043469</t>
  </si>
  <si>
    <t>hsa_circ_0043470</t>
  </si>
  <si>
    <t>hsa_circ_0043471</t>
  </si>
  <si>
    <t>hsa_circ_0043472</t>
  </si>
  <si>
    <t>hsa_circ_0043473</t>
  </si>
  <si>
    <t>hsa_circ_0043474</t>
  </si>
  <si>
    <t>hsa_circ_0043475</t>
  </si>
  <si>
    <t>hsa_circ_0043476</t>
  </si>
  <si>
    <t>hsa_circ_0043477</t>
  </si>
  <si>
    <t>hsa_circ_0043478</t>
  </si>
  <si>
    <t>hsa_circ_0043479</t>
  </si>
  <si>
    <t>hsa_circ_0043815</t>
  </si>
  <si>
    <t>hsa_circ_0043816</t>
  </si>
  <si>
    <t>hsa_circ_0043817</t>
  </si>
  <si>
    <t>hsa_circ_0043818</t>
  </si>
  <si>
    <t>hsa_circ_0044245</t>
  </si>
  <si>
    <t>hsa_circ_0044246</t>
  </si>
  <si>
    <t>hsa_circ_0044247</t>
  </si>
  <si>
    <t>hsa_circ_0044248</t>
  </si>
  <si>
    <t>hsa_circ_0044249</t>
  </si>
  <si>
    <t>hsa_circ_0044250</t>
  </si>
  <si>
    <t>hsa_circ_0044251</t>
  </si>
  <si>
    <t>hsa_circ_0044252</t>
  </si>
  <si>
    <t>hsa_circ_0044253</t>
  </si>
  <si>
    <t>hsa_circ_0044254</t>
  </si>
  <si>
    <t>hsa_circ_0044255</t>
  </si>
  <si>
    <t>hsa_circ_0044256</t>
  </si>
  <si>
    <t>hsa_circ_0044257</t>
  </si>
  <si>
    <t>hsa_circ_0044258</t>
  </si>
  <si>
    <t>hsa_circ_0044259</t>
  </si>
  <si>
    <t>hsa_circ_0044260</t>
  </si>
  <si>
    <t>hsa_circ_0044261</t>
  </si>
  <si>
    <t>hsa_circ_0044262</t>
  </si>
  <si>
    <t>hsa_circ_0044263</t>
  </si>
  <si>
    <t>hsa_circ_0044264</t>
  </si>
  <si>
    <t>hsa_circ_0007591</t>
  </si>
  <si>
    <t>hsa_circ_0044265</t>
  </si>
  <si>
    <t>hsa_circ_0044266</t>
  </si>
  <si>
    <t>hsa_circ_0006438</t>
  </si>
  <si>
    <t>hsa_circ_0009068</t>
  </si>
  <si>
    <t>hsa_circ_0044267</t>
  </si>
  <si>
    <t>hsa_circ_0044268</t>
  </si>
  <si>
    <t>hsa_circ_0044269</t>
  </si>
  <si>
    <t>hsa_circ_0003417</t>
  </si>
  <si>
    <t>hsa_circ_0044270</t>
  </si>
  <si>
    <t>hsa_circ_0044271</t>
  </si>
  <si>
    <t>hsa_circ_0044272</t>
  </si>
  <si>
    <t>hsa_circ_0002347</t>
  </si>
  <si>
    <t>hsa_circ_0044273</t>
  </si>
  <si>
    <t>hsa_circ_0044274</t>
  </si>
  <si>
    <t>hsa_circ_0004622</t>
  </si>
  <si>
    <t>hsa_circ_0044275</t>
  </si>
  <si>
    <t>hsa_circ_0044850</t>
  </si>
  <si>
    <t>hsa_circ_0044851</t>
  </si>
  <si>
    <t>hsa_circ_0044852</t>
  </si>
  <si>
    <t>hsa_circ_0044853</t>
  </si>
  <si>
    <t>hsa_circ_0044854</t>
  </si>
  <si>
    <t>hsa_circ_0044855</t>
  </si>
  <si>
    <t>hsa_circ_0044856</t>
  </si>
  <si>
    <t>hsa_circ_0044857</t>
  </si>
  <si>
    <t>hsa_circ_0044858</t>
  </si>
  <si>
    <t>hsa_circ_0044859</t>
  </si>
  <si>
    <t>hsa_circ_0044860</t>
  </si>
  <si>
    <t>hsa_circ_0044861</t>
  </si>
  <si>
    <t>hsa_circ_0044862</t>
  </si>
  <si>
    <t>hsa_circ_0044863</t>
  </si>
  <si>
    <t>hsa_circ_0044864</t>
  </si>
  <si>
    <t>hsa_circ_0044865</t>
  </si>
  <si>
    <t>hsa_circ_0044866</t>
  </si>
  <si>
    <t>hsa_circ_0044867</t>
  </si>
  <si>
    <t>hsa_circ_0044868</t>
  </si>
  <si>
    <t>hsa_circ_0044869</t>
  </si>
  <si>
    <t>hsa_circ_0044870</t>
  </si>
  <si>
    <t>hsa_circ_0006508</t>
  </si>
  <si>
    <t>hsa_circ_0005077</t>
  </si>
  <si>
    <t>hsa_circ_0044871</t>
  </si>
  <si>
    <t>hsa_circ_0044872</t>
  </si>
  <si>
    <t>hsa_circ_0044873</t>
  </si>
  <si>
    <t>hsa_circ_0044874</t>
  </si>
  <si>
    <t>hsa_circ_0044875</t>
  </si>
  <si>
    <t>hsa_circ_0006428</t>
  </si>
  <si>
    <t>hsa_circ_0003127</t>
  </si>
  <si>
    <t>hsa_circ_0044876</t>
  </si>
  <si>
    <t>hsa_circ_0004746</t>
  </si>
  <si>
    <t>hsa_circ_0044877</t>
  </si>
  <si>
    <t>hsa_circ_0044878</t>
  </si>
  <si>
    <t>hsa_circ_0004027</t>
  </si>
  <si>
    <t>hsa_circ_0044879</t>
  </si>
  <si>
    <t>hsa_circ_0044880</t>
  </si>
  <si>
    <t>hsa_circ_0044881</t>
  </si>
  <si>
    <t>hsa_circ_0044882</t>
  </si>
  <si>
    <t>hsa_circ_0044883</t>
  </si>
  <si>
    <t>hsa_circ_0044884</t>
  </si>
  <si>
    <t>hsa_circ_0044885</t>
  </si>
  <si>
    <t>hsa_circ_0044886</t>
  </si>
  <si>
    <t>hsa_circ_0044887</t>
  </si>
  <si>
    <t>hsa_circ_0044888</t>
  </si>
  <si>
    <t>hsa_circ_0044889</t>
  </si>
  <si>
    <t>hsa_circ_0044890</t>
  </si>
  <si>
    <t>chr19</t>
  </si>
  <si>
    <t>hsa_circ_0049244</t>
  </si>
  <si>
    <t>hsa_circ_0049248</t>
  </si>
  <si>
    <t>hsa_circ_0049885</t>
  </si>
  <si>
    <t>hsa_circ_0049886</t>
  </si>
  <si>
    <t>hsa_circ_0049887</t>
  </si>
  <si>
    <t>hsa_circ_0050092</t>
  </si>
  <si>
    <t>hsa_circ_0005571</t>
  </si>
  <si>
    <t>hsa_circ_0050093</t>
  </si>
  <si>
    <t>hsa_circ_0050096</t>
  </si>
  <si>
    <t>hsa_circ_0051867</t>
  </si>
  <si>
    <t>hsa_circ_0051868</t>
  </si>
  <si>
    <t>hsa_circ_0051869</t>
  </si>
  <si>
    <t>hsa_circ_0051870</t>
  </si>
  <si>
    <t>chr2</t>
  </si>
  <si>
    <t>hsa_circ_0052996</t>
  </si>
  <si>
    <t>hsa_circ_0052997</t>
  </si>
  <si>
    <t>hsa_circ_0052998</t>
  </si>
  <si>
    <t>hsa_circ_0052999</t>
  </si>
  <si>
    <t>hsa_circ_0053000</t>
  </si>
  <si>
    <t>hsa_circ_0053001</t>
  </si>
  <si>
    <t>hsa_circ_0053002</t>
  </si>
  <si>
    <t>hsa_circ_0053003</t>
  </si>
  <si>
    <t>hsa_circ_0053005</t>
  </si>
  <si>
    <t>hsa_circ_0054689</t>
  </si>
  <si>
    <t>hsa_circ_0001011</t>
  </si>
  <si>
    <t>hsa_circ_0054690</t>
  </si>
  <si>
    <t>hsa_circ_0054691</t>
  </si>
  <si>
    <t>hsa_circ_0054692</t>
  </si>
  <si>
    <t>hsa_circ_0054693</t>
  </si>
  <si>
    <t>hsa_circ_0054694</t>
  </si>
  <si>
    <t>hsa_circ_0058593</t>
  </si>
  <si>
    <t>hsa_circ_0058597</t>
  </si>
  <si>
    <t>hsa_circ_0058598</t>
  </si>
  <si>
    <t>chr20</t>
  </si>
  <si>
    <t>hsa_circ_0060573</t>
  </si>
  <si>
    <t>hsa_circ_0060810</t>
  </si>
  <si>
    <t>hsa_circ_0061174</t>
  </si>
  <si>
    <t>hsa_circ_0061175</t>
  </si>
  <si>
    <t>chr22</t>
  </si>
  <si>
    <t>hsa_circ_0006203</t>
  </si>
  <si>
    <t>hsa_circ_0062439</t>
  </si>
  <si>
    <t>hsa_circ_0062440</t>
  </si>
  <si>
    <t>hsa_circ_0004872</t>
  </si>
  <si>
    <t>hsa_circ_0008870</t>
  </si>
  <si>
    <t>hsa_circ_0066534</t>
  </si>
  <si>
    <t>hsa_circ_0066871</t>
  </si>
  <si>
    <t>hsa_circ_0066872</t>
  </si>
  <si>
    <t>hsa_circ_0066873</t>
  </si>
  <si>
    <t>hsa_circ_0001329</t>
  </si>
  <si>
    <t>hsa_circ_0006884</t>
  </si>
  <si>
    <t>hsa_circ_0066874</t>
  </si>
  <si>
    <t>hsa_circ_0008394</t>
  </si>
  <si>
    <t>hsa_circ_0066875</t>
  </si>
  <si>
    <t>hsa_circ_0001330</t>
  </si>
  <si>
    <t>hsa_circ_0066876</t>
  </si>
  <si>
    <t>hsa_circ_0066877</t>
  </si>
  <si>
    <t>hsa_circ_0066878</t>
  </si>
  <si>
    <t>hsa_circ_0066964</t>
  </si>
  <si>
    <t>hsa_circ_0066965</t>
  </si>
  <si>
    <t>hsa_circ_0066966</t>
  </si>
  <si>
    <t>hsa_circ_0066967</t>
  </si>
  <si>
    <t>hsa_circ_0066968</t>
  </si>
  <si>
    <t>hsa_circ_0066969</t>
  </si>
  <si>
    <t>hsa_circ_0066970</t>
  </si>
  <si>
    <t>hsa_circ_0066971</t>
  </si>
  <si>
    <t>chr4</t>
  </si>
  <si>
    <t>hsa_circ_0070562</t>
  </si>
  <si>
    <t>hsa_circ_0070563</t>
  </si>
  <si>
    <t>hsa_circ_0070564</t>
  </si>
  <si>
    <t>hsa_circ_0001627</t>
  </si>
  <si>
    <t>hsa_circ_0001628</t>
  </si>
  <si>
    <t>hsa_circ_0077995</t>
  </si>
  <si>
    <t>hsa_circ_0077996</t>
  </si>
  <si>
    <t>hsa_circ_0084797</t>
  </si>
  <si>
    <t>hsa_circ_0084798</t>
  </si>
  <si>
    <t>hsa_circ_0084799</t>
  </si>
  <si>
    <t>hsa_circ_0084800</t>
  </si>
  <si>
    <t>hsa_circ_0084801</t>
  </si>
  <si>
    <t>hsa_circ_0016530</t>
  </si>
  <si>
    <t>hsa_circ_0000186</t>
  </si>
  <si>
    <t>hsa_circ_0016531</t>
  </si>
  <si>
    <t>hsa_circ_0016532</t>
  </si>
  <si>
    <t>hsa_circ_0016533</t>
  </si>
  <si>
    <t>hsa_circ_0016534</t>
  </si>
  <si>
    <t>hsa_circ_0016535</t>
  </si>
  <si>
    <t>hsa_circ_0016536</t>
  </si>
  <si>
    <t>hsa_circ_0016537</t>
  </si>
  <si>
    <t>hsa_circ_0016538</t>
  </si>
  <si>
    <t>hsa_circ_0019774</t>
  </si>
  <si>
    <t>hsa_circ_0019775</t>
  </si>
  <si>
    <t>hsa_circ_0024345</t>
  </si>
  <si>
    <t>hsa_circ_0024346</t>
  </si>
  <si>
    <t>hsa_circ_0024347</t>
  </si>
  <si>
    <t>hsa_circ_0024348</t>
  </si>
  <si>
    <t>hsa_circ_0024349</t>
  </si>
  <si>
    <t>hsa_circ_0024350</t>
  </si>
  <si>
    <t>hsa_circ_0024351</t>
  </si>
  <si>
    <t>hsa_circ_0024352</t>
  </si>
  <si>
    <t>hsa_circ_0027704</t>
  </si>
  <si>
    <t>hsa_circ_0027705</t>
  </si>
  <si>
    <t>hsa_circ_0005290</t>
  </si>
  <si>
    <t>hsa_circ_0027706</t>
  </si>
  <si>
    <t>hsa_circ_0027707</t>
  </si>
  <si>
    <t>hsa_circ_0027708</t>
  </si>
  <si>
    <t>hsa_circ_0027709</t>
  </si>
  <si>
    <t>hsa_circ_0000425</t>
  </si>
  <si>
    <t>hsa_circ_0004898</t>
  </si>
  <si>
    <t>hsa_circ_0000426</t>
  </si>
  <si>
    <t>hsa_circ_0027710</t>
  </si>
  <si>
    <t>hsa_circ_0007621</t>
  </si>
  <si>
    <t>hsa_circ_0041386</t>
  </si>
  <si>
    <t>hsa_circ_0008605</t>
  </si>
  <si>
    <t>hsa_circ_0041388</t>
  </si>
  <si>
    <t>hsa_circ_0041389</t>
  </si>
  <si>
    <t>hsa_circ_0041390</t>
  </si>
  <si>
    <t>hsa_circ_0041391</t>
  </si>
  <si>
    <t>hsa_circ_0041392</t>
  </si>
  <si>
    <t>hsa_circ_0041393</t>
  </si>
  <si>
    <t>hsa_circ_0041395</t>
  </si>
  <si>
    <t>hsa_circ_0055427</t>
  </si>
  <si>
    <t>hsa_circ_0055428</t>
  </si>
  <si>
    <t>hsa_circ_0055429</t>
  </si>
  <si>
    <t>hsa_circ_0057825</t>
  </si>
  <si>
    <t>hsa_circ_0057826</t>
  </si>
  <si>
    <t>hsa_circ_0003983</t>
  </si>
  <si>
    <t>hsa_circ_0057827</t>
  </si>
  <si>
    <t>hsa_circ_0057828</t>
  </si>
  <si>
    <t>hsa_circ_0057829</t>
  </si>
  <si>
    <t>hsa_circ_0004919</t>
  </si>
  <si>
    <t>hsa_circ_0003747</t>
  </si>
  <si>
    <t>hsa_circ_0003493</t>
  </si>
  <si>
    <t>hsa_circ_0057830</t>
  </si>
  <si>
    <t>hsa_circ_0057832</t>
  </si>
  <si>
    <t>hsa_circ_0057833</t>
  </si>
  <si>
    <t>hsa_circ_0008869</t>
  </si>
  <si>
    <t>hsa_circ_0073874</t>
  </si>
  <si>
    <t>hsa_circ_0073875</t>
  </si>
  <si>
    <t>hsa_circ_0076087</t>
  </si>
  <si>
    <t>hsa_circ_0076088</t>
  </si>
  <si>
    <t>hsa_circ_0076089</t>
  </si>
  <si>
    <t>hsa_circ_0076090</t>
  </si>
  <si>
    <t>hsa_circ_0078612</t>
  </si>
  <si>
    <t>chr7</t>
  </si>
  <si>
    <t>hsa_circ_0006182</t>
  </si>
  <si>
    <t>hsa_circ_0081896</t>
  </si>
  <si>
    <t>hsa_circ_0081897</t>
  </si>
  <si>
    <t>hsa_circ_0081898</t>
  </si>
  <si>
    <t>hsa_circ_0081899</t>
  </si>
  <si>
    <t>hsa_circ_0081900</t>
  </si>
  <si>
    <t>hsa_circ_0081901</t>
  </si>
  <si>
    <t>hsa_circ_0082318</t>
  </si>
  <si>
    <t>hsa_circ_0082319</t>
  </si>
  <si>
    <t>hsa_circ_0082321</t>
  </si>
  <si>
    <t>hsa_circ_0082322</t>
  </si>
  <si>
    <t>hsa_circ_0082323</t>
  </si>
  <si>
    <t>hsa_circ_0082324</t>
  </si>
  <si>
    <t>hsa_circ_0082326</t>
  </si>
  <si>
    <t>hsa_circ_0082327</t>
  </si>
  <si>
    <t>hsa_circ_0082328</t>
  </si>
  <si>
    <t>hsa_circ_0006889</t>
  </si>
  <si>
    <t>hsa_circ_0013597</t>
  </si>
  <si>
    <t>hg19_BCL_1_chr14_68733798</t>
  </si>
  <si>
    <t>hsa_circ_0013598</t>
  </si>
  <si>
    <t>hsa_circ_0013599</t>
  </si>
  <si>
    <t>hsa_circ_0013600</t>
  </si>
  <si>
    <t>hsa_circ_0013601</t>
  </si>
  <si>
    <t>hsa_circ_0007602</t>
  </si>
  <si>
    <t>hsa_circ_0006185</t>
  </si>
  <si>
    <t>hg19_A549_1_chr6_138184436</t>
  </si>
  <si>
    <t>hsa_circ_0003198</t>
  </si>
  <si>
    <t>hg19_BCL_2_chr7_28191527</t>
  </si>
  <si>
    <t>hsa_circ_0013602</t>
  </si>
  <si>
    <t>hsa_circ_0013603</t>
  </si>
  <si>
    <t>hsa_circ_0013604</t>
  </si>
  <si>
    <t>hsa_circ_0013605</t>
  </si>
  <si>
    <t>hsa_circ_0013606</t>
  </si>
  <si>
    <t>hsa_circ_0013607</t>
  </si>
  <si>
    <t>hsa_circ_0000110</t>
  </si>
  <si>
    <t>hsa_circ_0013608</t>
  </si>
  <si>
    <t>hsa_circ_0000111</t>
  </si>
  <si>
    <t>hsa_circ_0013609</t>
  </si>
  <si>
    <t>hsa_circ_0015609</t>
  </si>
  <si>
    <t>hsa_circ_0015610</t>
  </si>
  <si>
    <t>hsa_circ_0015611</t>
  </si>
  <si>
    <t>hsa_circ_0015612</t>
  </si>
  <si>
    <t>hsa_circ_0015613</t>
  </si>
  <si>
    <t>hsa_circ_0015614</t>
  </si>
  <si>
    <t>hsa_circ_0015615</t>
  </si>
  <si>
    <t>hsa_circ_0015616</t>
  </si>
  <si>
    <t>hsa_circ_0015617</t>
  </si>
  <si>
    <t>hsa_circ_0015618</t>
  </si>
  <si>
    <t>hsa_circ_0015619</t>
  </si>
  <si>
    <t>hsa_circ_0015620</t>
  </si>
  <si>
    <t>hsa_circ_0015621</t>
  </si>
  <si>
    <t>hsa_circ_0015622</t>
  </si>
  <si>
    <t>hsa_circ_0015623</t>
  </si>
  <si>
    <t>hsa_circ_0015624</t>
  </si>
  <si>
    <t>hsa_circ_0015625</t>
  </si>
  <si>
    <t>hsa_circ_0015626</t>
  </si>
  <si>
    <t>hsa_circ_0015627</t>
  </si>
  <si>
    <t>hsa_circ_0015628</t>
  </si>
  <si>
    <t>hsa_circ_0018455</t>
  </si>
  <si>
    <t>hsa_circ_0023363</t>
  </si>
  <si>
    <t>hsa_circ_0023364</t>
  </si>
  <si>
    <t>hsa_circ_0023365</t>
  </si>
  <si>
    <t>hsa_circ_0023366</t>
  </si>
  <si>
    <t>hsa_circ_0023367</t>
  </si>
  <si>
    <t>hsa_circ_0023368</t>
  </si>
  <si>
    <t>hsa_circ_0023369</t>
  </si>
  <si>
    <t>hsa_circ_0023370</t>
  </si>
  <si>
    <t>hsa_circ_0023371</t>
  </si>
  <si>
    <t>hsa_circ_0023372</t>
  </si>
  <si>
    <t>hsa_circ_0023373</t>
  </si>
  <si>
    <t>hsa_circ_0023374</t>
  </si>
  <si>
    <t>hsa_circ_0023375</t>
  </si>
  <si>
    <t>hsa_circ_0023376</t>
  </si>
  <si>
    <t>hsa_circ_0023377</t>
  </si>
  <si>
    <t>hsa_circ_0023378</t>
  </si>
  <si>
    <t>hsa_circ_0023379</t>
  </si>
  <si>
    <t>hsa_circ_0023380</t>
  </si>
  <si>
    <t>hsa_circ_0023381</t>
  </si>
  <si>
    <t>hsa_circ_0023382</t>
  </si>
  <si>
    <t>hsa_circ_0023383</t>
  </si>
  <si>
    <t>hsa_circ_0023384</t>
  </si>
  <si>
    <t>hsa_circ_0023385</t>
  </si>
  <si>
    <t>hsa_circ_0023386</t>
  </si>
  <si>
    <t>hsa_circ_0023387</t>
  </si>
  <si>
    <t>hsa_circ_0023388</t>
  </si>
  <si>
    <t>hsa_circ_0023389</t>
  </si>
  <si>
    <t>hsa_circ_0023390</t>
  </si>
  <si>
    <t>hsa_circ_0023391</t>
  </si>
  <si>
    <t>hsa_circ_0023392</t>
  </si>
  <si>
    <t>hsa_circ_0023393</t>
  </si>
  <si>
    <t>hsa_circ_0023394</t>
  </si>
  <si>
    <t>hsa_circ_0023395</t>
  </si>
  <si>
    <t>hsa_circ_0023396</t>
  </si>
  <si>
    <t>hsa_circ_0023397</t>
  </si>
  <si>
    <t>hsa_circ_0036323</t>
  </si>
  <si>
    <t>hsa_circ_0036324</t>
  </si>
  <si>
    <t>hsa_circ_0036325</t>
  </si>
  <si>
    <t>hsa_circ_0036326</t>
  </si>
  <si>
    <t>chr16</t>
  </si>
  <si>
    <t>hsa_circ_0039157</t>
  </si>
  <si>
    <t>hsa_circ_0039158</t>
  </si>
  <si>
    <t>hsa_circ_0000692</t>
  </si>
  <si>
    <t>hsa_circ_0062416</t>
  </si>
  <si>
    <t>hsa_circ_0008252</t>
  </si>
  <si>
    <t>hsa_circ_0062417</t>
  </si>
  <si>
    <t>hsa_circ_0001692</t>
  </si>
  <si>
    <t>hsa_circ_0082238</t>
  </si>
  <si>
    <t>hsa_circ_0082239</t>
  </si>
  <si>
    <t>hsa_circ_0082240</t>
  </si>
  <si>
    <t>hsa_circ_0082241</t>
  </si>
  <si>
    <t>hsa_circ_0003807</t>
  </si>
  <si>
    <t>hsa_circ_0082242</t>
  </si>
  <si>
    <t>hsa_circ_0082243</t>
  </si>
  <si>
    <t>hsa_circ_0082244</t>
  </si>
  <si>
    <t>hsa_circ_0082245</t>
  </si>
  <si>
    <t>hsa_circ_0082246</t>
  </si>
  <si>
    <t>hsa_circ_0082247</t>
  </si>
  <si>
    <t>hsa_circ_0082248</t>
  </si>
  <si>
    <t>hsa_circ_0082249</t>
  </si>
  <si>
    <t>hsa_circ_0082250</t>
  </si>
  <si>
    <t>hsa_circ_0082251</t>
  </si>
  <si>
    <t>hsa_circ_0082252</t>
  </si>
  <si>
    <t>hsa_circ_0082253</t>
  </si>
  <si>
    <t>hsa_circ_0082254</t>
  </si>
  <si>
    <t>hsa_circ_0082255</t>
  </si>
  <si>
    <t>hsa_circ_0082256</t>
  </si>
  <si>
    <t>hsa_circ_0082257</t>
  </si>
  <si>
    <t>hsa_circ_0082258</t>
  </si>
  <si>
    <t>hsa_circ_0082259</t>
  </si>
  <si>
    <t>hsa_circ_0082260</t>
  </si>
  <si>
    <t>hsa_circ_0082261</t>
  </si>
  <si>
    <t>hsa_circ_0082262</t>
  </si>
  <si>
    <t>hsa_circ_0003318</t>
  </si>
  <si>
    <t>hsa_circ_0082263</t>
  </si>
  <si>
    <t>hsa_circ_0082264</t>
  </si>
  <si>
    <t>hsa_circ_0082265</t>
  </si>
  <si>
    <t>hsa_circ_0082266</t>
  </si>
  <si>
    <t>hsa_circ_0082267</t>
  </si>
  <si>
    <t>hsa_circ_0082268</t>
  </si>
  <si>
    <t>hsa_circ_0082269</t>
  </si>
  <si>
    <t>hsa_circ_0082270</t>
  </si>
  <si>
    <t>hsa_circ_0082271</t>
  </si>
  <si>
    <t>hsa_circ_0002337</t>
  </si>
  <si>
    <t>hsa_circ_0082272</t>
  </si>
  <si>
    <t>hsa_circ_0082273</t>
  </si>
  <si>
    <t>hsa_circ_0082274</t>
  </si>
  <si>
    <t>hsa_circ_0082275</t>
  </si>
  <si>
    <t>hsa_circ_0001741</t>
  </si>
  <si>
    <t>hsa_circ_0082276</t>
  </si>
  <si>
    <t>hsa_circ_0021759</t>
  </si>
  <si>
    <t>chr21</t>
  </si>
  <si>
    <t>hsa_circ_0005580</t>
  </si>
  <si>
    <t>hsa_circ_0024173</t>
  </si>
  <si>
    <t>hsa_circ_0023463</t>
  </si>
  <si>
    <t>hsa_circ_0022231</t>
  </si>
  <si>
    <t>hsa_circ_0023456</t>
  </si>
  <si>
    <t>hsa_circ_0027312</t>
  </si>
  <si>
    <t>hsa_circ_0022234</t>
  </si>
  <si>
    <t>hsa_circ_0001274</t>
  </si>
  <si>
    <t>hsa_circ_0007423</t>
  </si>
  <si>
    <t>hsa_circ_0023464</t>
  </si>
  <si>
    <t>hsa_circ_0066388</t>
  </si>
  <si>
    <t>hsa_circ_0066393</t>
  </si>
  <si>
    <t>hsa_circ_0009074</t>
  </si>
  <si>
    <t>hsa_circ_0024169</t>
  </si>
  <si>
    <t>hsa_circ_0049309</t>
  </si>
  <si>
    <t>hsa_circ_0078207</t>
  </si>
  <si>
    <t>hsa_circ_0024176</t>
  </si>
  <si>
    <t>hsa_circ_0049311</t>
  </si>
  <si>
    <t>hsa_circ_0022233</t>
  </si>
  <si>
    <t>hsa_circ_0066392</t>
  </si>
  <si>
    <t>hsa_circ_0049314</t>
  </si>
  <si>
    <t>hsa_circ_0066389</t>
  </si>
  <si>
    <t>hsa_circ_0024177</t>
  </si>
  <si>
    <t>hsa_circ_0049313</t>
  </si>
  <si>
    <t>hsa_circ_0000890</t>
  </si>
  <si>
    <t>hsa_circ_0026803</t>
  </si>
  <si>
    <t>hsa_circ_0001969</t>
  </si>
  <si>
    <t>hsa_circ_0049312</t>
  </si>
  <si>
    <t>hsa_circ_0077534</t>
  </si>
  <si>
    <t>hsa_circ_0023458</t>
  </si>
  <si>
    <t>hsa_circ_0024175</t>
  </si>
  <si>
    <t>hsa_circ_0026804</t>
  </si>
  <si>
    <t>hsa_circ_0066391</t>
  </si>
  <si>
    <t>hsa_circ_0024170</t>
  </si>
  <si>
    <t>hsa_circ_0002489</t>
  </si>
  <si>
    <t>hsa_circ_0049310</t>
  </si>
  <si>
    <t>hsa_circ_0024180</t>
  </si>
  <si>
    <t>hsa_circ_0078203</t>
  </si>
  <si>
    <t>hsa_circ_0001275</t>
  </si>
  <si>
    <t>hsa_circ_0049308</t>
  </si>
  <si>
    <t>hsa_circ_0024171</t>
  </si>
  <si>
    <t>hsa_circ_0021757</t>
  </si>
  <si>
    <t>hsa_circ_0026802</t>
  </si>
  <si>
    <t>hsa_circ_0023459</t>
  </si>
  <si>
    <t>hsa_circ_0005266</t>
  </si>
  <si>
    <t>hsa_circ_0049306</t>
  </si>
  <si>
    <t>hsa_circ_0026807</t>
  </si>
  <si>
    <t>hsa_circ_0064538</t>
  </si>
  <si>
    <t>hsa_circ_0078208</t>
  </si>
  <si>
    <t>hsa_circ_0024178</t>
  </si>
  <si>
    <t>hsa_circ_0024168</t>
  </si>
  <si>
    <t>hsa_circ_0066390</t>
  </si>
  <si>
    <t>hsa_circ_0049307</t>
  </si>
  <si>
    <t>hsa_circ_0077533</t>
  </si>
  <si>
    <t>hsa_circ_0024179</t>
  </si>
  <si>
    <t>hsa_circ_0024167</t>
  </si>
  <si>
    <t>hsa_circ_0023457</t>
  </si>
  <si>
    <t>hsa_circ_0021758</t>
  </si>
  <si>
    <t>hsa_circ_0026805</t>
  </si>
  <si>
    <t>hsa_circ_0024174</t>
  </si>
  <si>
    <t>hsa_circ_0026806</t>
  </si>
  <si>
    <t>hsa_circ_0024172</t>
  </si>
  <si>
    <t>hsa_circ_0066394</t>
  </si>
  <si>
    <t>hsa_circ_0078205</t>
  </si>
  <si>
    <t>hsa_circ_0021756</t>
  </si>
  <si>
    <t>circRNA name</t>
  </si>
  <si>
    <t>SE name</t>
  </si>
  <si>
    <t>hsa_circ_0013695</t>
  </si>
  <si>
    <t>hsa_circ_0013766</t>
  </si>
  <si>
    <t>hsa_circ_0013767</t>
  </si>
  <si>
    <t>hsa_circ_0015853</t>
  </si>
  <si>
    <t>hsa_circ_0015855</t>
  </si>
  <si>
    <t>hsa_circ_0015857</t>
  </si>
  <si>
    <t>hsa_circ_0013069</t>
  </si>
  <si>
    <t>hsa_circ_0013070</t>
  </si>
  <si>
    <t>hsa_circ_0013071</t>
  </si>
  <si>
    <t>hsa_circ_0013072</t>
  </si>
  <si>
    <t>hsa_circ_0013158</t>
  </si>
  <si>
    <t>hsa_circ_0013159</t>
  </si>
  <si>
    <t>hsa_circ_0013160</t>
  </si>
  <si>
    <t>hsa_circ_0013161</t>
  </si>
  <si>
    <t>hsa_circ_0013164</t>
  </si>
  <si>
    <t>hsa_circ_0013165</t>
  </si>
  <si>
    <t>hsa_circ_0013168</t>
  </si>
  <si>
    <t>hsa_circ_0018962</t>
  </si>
  <si>
    <t>hsa_circ_0018964</t>
  </si>
  <si>
    <t>hsa_circ_0018966</t>
  </si>
  <si>
    <t>hsa_circ_0018968</t>
  </si>
  <si>
    <t>hsa_circ_0029163</t>
  </si>
  <si>
    <t>hsa_circ_0027320</t>
  </si>
  <si>
    <t>hsa_circ_0033417</t>
  </si>
  <si>
    <t>hsa_circ_0033418</t>
  </si>
  <si>
    <t>hsa_circ_0033421</t>
  </si>
  <si>
    <t>hsa_circ_0033422</t>
  </si>
  <si>
    <t>hsa_circ_0033426</t>
  </si>
  <si>
    <t>hsa_circ_0000570</t>
  </si>
  <si>
    <t>hsa_circ_0033431</t>
  </si>
  <si>
    <t>hsa_circ_0032844</t>
  </si>
  <si>
    <t>hsa_circ_0036490</t>
  </si>
  <si>
    <t>hsa_circ_0036491</t>
  </si>
  <si>
    <t>hsa_circ_0007937</t>
  </si>
  <si>
    <t>hsa_circ_0036492</t>
  </si>
  <si>
    <t>hsa_circ_0036493</t>
  </si>
  <si>
    <t>hsa_circ_0036496</t>
  </si>
  <si>
    <t>hsa_circ_0036788</t>
  </si>
  <si>
    <t>hsa_circ_0036789</t>
  </si>
  <si>
    <t>hsa_circ_0036790</t>
  </si>
  <si>
    <t>hsa_circ_0036791</t>
  </si>
  <si>
    <t>hsa_circ_0037838</t>
  </si>
  <si>
    <t>hsa_circ_0037842</t>
  </si>
  <si>
    <t>hsa_circ_0007846</t>
  </si>
  <si>
    <t>hsa_circ_0037843</t>
  </si>
  <si>
    <t>hsa_circ_0037844</t>
  </si>
  <si>
    <t>hsa_circ_0037845</t>
  </si>
  <si>
    <t>hsa_circ_0037849</t>
  </si>
  <si>
    <t>hsa_circ_0037850</t>
  </si>
  <si>
    <t>hsa_circ_0037851</t>
  </si>
  <si>
    <t>hsa_circ_0037856</t>
  </si>
  <si>
    <t>hsa_circ_0043459</t>
  </si>
  <si>
    <t>hsa_circ_0043460</t>
  </si>
  <si>
    <t>hsa_circ_0043461</t>
  </si>
  <si>
    <t>hsa_circ_0043809</t>
  </si>
  <si>
    <t>hsa_circ_0044244</t>
  </si>
  <si>
    <t>hsa_circ_0044276</t>
  </si>
  <si>
    <t>hsa_circ_0044277</t>
  </si>
  <si>
    <t>hsa_circ_0044278</t>
  </si>
  <si>
    <t>hsa_circ_0044279</t>
  </si>
  <si>
    <t>hsa_circ_0044280</t>
  </si>
  <si>
    <t>hsa_circ_0044281</t>
  </si>
  <si>
    <t>hsa_circ_0044282</t>
  </si>
  <si>
    <t>hsa_circ_0044283</t>
  </si>
  <si>
    <t>hsa_circ_0044284</t>
  </si>
  <si>
    <t>hsa_circ_0044285</t>
  </si>
  <si>
    <t>hsa_circ_0044846</t>
  </si>
  <si>
    <t>hsa_circ_0044847</t>
  </si>
  <si>
    <t>hsa_circ_0044848</t>
  </si>
  <si>
    <t>hsa_circ_0044849</t>
  </si>
  <si>
    <t>hsa_circ_0049245</t>
  </si>
  <si>
    <t>hsa_circ_0049246</t>
  </si>
  <si>
    <t>hsa_circ_0049247</t>
  </si>
  <si>
    <t>hsa_circ_0049888</t>
  </si>
  <si>
    <t>hsa_circ_0049889</t>
  </si>
  <si>
    <t>hsa_circ_0050078</t>
  </si>
  <si>
    <t>hsa_circ_0050079</t>
  </si>
  <si>
    <t>hsa_circ_0050081</t>
  </si>
  <si>
    <t>hsa_circ_0050082</t>
  </si>
  <si>
    <t>hsa_circ_0050083</t>
  </si>
  <si>
    <t>hsa_circ_0050085</t>
  </si>
  <si>
    <t>hsa_circ_0050086</t>
  </si>
  <si>
    <t>hsa_circ_0050087</t>
  </si>
  <si>
    <t>hsa_circ_0050088</t>
  </si>
  <si>
    <t>hsa_circ_0050089</t>
  </si>
  <si>
    <t>hsa_circ_0050090</t>
  </si>
  <si>
    <t>hsa_circ_0050091</t>
  </si>
  <si>
    <t>hsa_circ_0050094</t>
  </si>
  <si>
    <t>hsa_circ_0050095</t>
  </si>
  <si>
    <t>hsa_circ_0051864</t>
  </si>
  <si>
    <t>hsa_circ_0051866</t>
  </si>
  <si>
    <t>hsa_circ_0058592</t>
  </si>
  <si>
    <t>hsa_circ_0058594</t>
  </si>
  <si>
    <t>hsa_circ_0058595</t>
  </si>
  <si>
    <t>hsa_circ_0058596</t>
  </si>
  <si>
    <t>hsa_circ_0058599</t>
  </si>
  <si>
    <t>hsa_circ_0001105</t>
  </si>
  <si>
    <t>hsa_circ_0053004</t>
  </si>
  <si>
    <t>hsa_circ_0053006</t>
  </si>
  <si>
    <t>hsa_circ_0053007</t>
  </si>
  <si>
    <t>hsa_circ_0054695</t>
  </si>
  <si>
    <t>hsa_circ_0060811</t>
  </si>
  <si>
    <t>hsa_circ_0060812</t>
  </si>
  <si>
    <t>hsa_circ_0006359</t>
  </si>
  <si>
    <t>hsa_circ_0060813</t>
  </si>
  <si>
    <t>hsa_circ_0007419</t>
  </si>
  <si>
    <t>hsa_circ_0061176</t>
  </si>
  <si>
    <t>hsa_circ_0062435</t>
  </si>
  <si>
    <t>hsa_circ_0062436</t>
  </si>
  <si>
    <t>hsa_circ_0062437</t>
  </si>
  <si>
    <t>hsa_circ_0062438</t>
  </si>
  <si>
    <t>hsa_circ_0062441</t>
  </si>
  <si>
    <t>hsa_circ_0066879</t>
  </si>
  <si>
    <t>hsa_circ_0066962</t>
  </si>
  <si>
    <t>hsa_circ_0066963</t>
  </si>
  <si>
    <t>hsa_circ_0066523</t>
  </si>
  <si>
    <t>hsa_circ_0066531</t>
  </si>
  <si>
    <t>hsa_circ_0066533</t>
  </si>
  <si>
    <t>hsa_circ_0070561</t>
  </si>
  <si>
    <t>hsa_circ_0075183</t>
  </si>
  <si>
    <t>hsa_circ_0077387</t>
  </si>
  <si>
    <t>hsa_circ_0001626</t>
  </si>
  <si>
    <t>hg19_A549_1_chr10_75639469</t>
  </si>
  <si>
    <t>hg19_BRCA_2_chr11_118740767</t>
  </si>
  <si>
    <t>chr13</t>
  </si>
  <si>
    <t>hg19_BCL_1_chr13_100072562</t>
  </si>
  <si>
    <t>hg19_A549_1_chr14_69224405</t>
  </si>
  <si>
    <t>hg19_BCL_1_chr14_88461350</t>
  </si>
  <si>
    <t>hg19_A549_1_chr15_90944087</t>
  </si>
  <si>
    <t>hg19_A549_1_chr17_57902814</t>
  </si>
  <si>
    <t>hg19_BCL_1_chr19_16477143</t>
  </si>
  <si>
    <t>hg19_BCL_1_chr5_40384315</t>
  </si>
  <si>
    <t>hg19_A549_1_chr8_128196669</t>
  </si>
  <si>
    <t>hsa_circ_0049366</t>
  </si>
  <si>
    <t>hsa_circ_0082320</t>
  </si>
  <si>
    <t>chr9</t>
  </si>
  <si>
    <t>hsa_circ_0008796</t>
  </si>
  <si>
    <t>hsa_circ_0016529</t>
  </si>
  <si>
    <t>hsa_circ_0041387</t>
  </si>
  <si>
    <t>hsa_circ_0016528</t>
  </si>
  <si>
    <t>hsa_circ_0049373</t>
  </si>
  <si>
    <t>hsa_circ_0030854</t>
  </si>
  <si>
    <t>hsa_circ_0016527</t>
  </si>
  <si>
    <t>hsa_circ_0041377</t>
  </si>
  <si>
    <t>hsa_circ_0004297</t>
  </si>
  <si>
    <t>hsa_circ_0030855</t>
  </si>
  <si>
    <t>hsa_circ_0078615</t>
  </si>
  <si>
    <t>hsa_circ_0002905</t>
  </si>
  <si>
    <t>hsa_circ_0004364</t>
  </si>
  <si>
    <t>hsa_circ_0081894</t>
  </si>
  <si>
    <t>hsa_circ_0004735</t>
  </si>
  <si>
    <t>hsa_circ_0041378</t>
  </si>
  <si>
    <t>hsa_circ_0055430</t>
  </si>
  <si>
    <t>hsa_circ_0041384</t>
  </si>
  <si>
    <t>hsa_circ_0082325</t>
  </si>
  <si>
    <t>hsa_circ_0007735</t>
  </si>
  <si>
    <t>hsa_circ_0078611</t>
  </si>
  <si>
    <t>hsa_circ_0076081</t>
  </si>
  <si>
    <t>hsa_circ_0036872</t>
  </si>
  <si>
    <t>hsa_circ_0076086</t>
  </si>
  <si>
    <t>hsa_circ_0030856</t>
  </si>
  <si>
    <t>hsa_circ_0003163</t>
  </si>
  <si>
    <t>hsa_circ_0086587</t>
  </si>
  <si>
    <t>hsa_circ_0078614</t>
  </si>
  <si>
    <t>hsa_circ_0041394</t>
  </si>
  <si>
    <t>hsa_circ_0082329</t>
  </si>
  <si>
    <t>hsa_circ_0078608</t>
  </si>
  <si>
    <t>hsa_circ_0057831</t>
  </si>
  <si>
    <t>hsa_circ_0019773</t>
  </si>
  <si>
    <t>hsa_circ_0003306</t>
  </si>
  <si>
    <t>hsa_circ_0041376</t>
  </si>
  <si>
    <t>hsa_circ_0076077</t>
  </si>
  <si>
    <t>hsa_circ_0078609</t>
  </si>
  <si>
    <t>hsa_circ_0030853</t>
  </si>
  <si>
    <t>hsa_circ_0078610</t>
  </si>
  <si>
    <t>hg19_BCL_2_chr15_91394443</t>
  </si>
  <si>
    <t>hg19_TA_2_chr17_2162010</t>
  </si>
  <si>
    <t>hsa_circ_0037835</t>
  </si>
  <si>
    <t>hsa_circ_0062415</t>
  </si>
  <si>
    <t>hsa_circ_0041601</t>
  </si>
  <si>
    <t>hsa_circ_0015631</t>
  </si>
  <si>
    <t>hsa_circ_0041600</t>
  </si>
  <si>
    <t>hsa_circ_0018316</t>
  </si>
  <si>
    <t>hsa_circ_0018321</t>
  </si>
  <si>
    <t>hsa_circ_0029388</t>
  </si>
  <si>
    <t>hsa_circ_0018322</t>
  </si>
  <si>
    <t>hsa_circ_0000672</t>
  </si>
  <si>
    <t>hsa_circ_0082277</t>
  </si>
  <si>
    <t>hsa_circ_0074580</t>
  </si>
  <si>
    <t>hsa_circ_0018320</t>
  </si>
  <si>
    <t>hsa_circ_0015629</t>
  </si>
  <si>
    <t>hsa_circ_0032308</t>
  </si>
  <si>
    <t>hsa_circ_0032302</t>
  </si>
  <si>
    <t>hsa_circ_0018452</t>
  </si>
  <si>
    <t>hsa_circ_0037846</t>
  </si>
  <si>
    <t>hsa_circ_0018456</t>
  </si>
  <si>
    <t>hsa_circ_0058032</t>
  </si>
  <si>
    <t>hsa_circ_0037848</t>
  </si>
  <si>
    <t>hsa_circ_0018450</t>
  </si>
  <si>
    <t>hsa_circ_0018454</t>
  </si>
  <si>
    <t>hsa_circ_0037834</t>
  </si>
  <si>
    <t>hsa_circ_0032309</t>
  </si>
  <si>
    <t>hsa_circ_0018324</t>
  </si>
  <si>
    <t>hsa_circ_0029387</t>
  </si>
  <si>
    <t>hsa_circ_0054991</t>
  </si>
  <si>
    <t>hsa_circ_0015630</t>
  </si>
  <si>
    <t>hsa_circ_0037847</t>
  </si>
  <si>
    <t>hsa_circ_0002086</t>
  </si>
  <si>
    <t>hg19_BRCA_1_chr10_63805040</t>
  </si>
  <si>
    <t>hg19_BCL_1_chr11_35051463</t>
  </si>
  <si>
    <t>hg19_A549_2_chr1_236022018</t>
  </si>
  <si>
    <t>hg19_BCL_1_chr15_75326958</t>
  </si>
  <si>
    <t>hg19_TA_3_chr5_133432825</t>
  </si>
  <si>
    <t>hg19_BCL_1_chr5_159879765</t>
  </si>
  <si>
    <t>hg19_KB_2_chr6_106565443</t>
  </si>
  <si>
    <t>hsa_circ_0049289</t>
  </si>
  <si>
    <t>hsa_circ_0023461</t>
  </si>
  <si>
    <t>hsa_circ_0049294</t>
  </si>
  <si>
    <t>hsa_circ_0032124</t>
  </si>
  <si>
    <t>hsa_circ_0023460</t>
  </si>
  <si>
    <t>hsa_circ_0049302</t>
  </si>
  <si>
    <t>hsa_circ_0049283</t>
  </si>
  <si>
    <t>hsa_circ_0023453</t>
  </si>
  <si>
    <t>hsa_circ_0078206</t>
  </si>
  <si>
    <t>hsa_circ_0003626</t>
  </si>
  <si>
    <t>hsa_circ_0077535</t>
  </si>
  <si>
    <t>hsa_circ_0023462</t>
  </si>
  <si>
    <t>hsa_circ_0067476</t>
  </si>
  <si>
    <t>hsa_circ_0067484</t>
  </si>
  <si>
    <t>hsa_circ_0022232</t>
  </si>
  <si>
    <t>hsa_circ_0006490</t>
  </si>
  <si>
    <t>hsa_circ_0067485</t>
  </si>
  <si>
    <t>hsa_circ_0067482</t>
  </si>
  <si>
    <t>hsa_circ_0032129</t>
  </si>
  <si>
    <t>hsa_circ_0054988</t>
  </si>
  <si>
    <t>hsa_circ_0049297</t>
  </si>
  <si>
    <t>hsa_circ_0032126</t>
  </si>
  <si>
    <t>hsa_circ_0027313</t>
  </si>
  <si>
    <t>hsa_circ_0078204</t>
  </si>
  <si>
    <t>hsa_circ_0054986</t>
  </si>
  <si>
    <t>hsa_circ_0054989</t>
  </si>
  <si>
    <t>hsa_circ_0070186</t>
  </si>
  <si>
    <t>hsa_circ_0007961</t>
  </si>
  <si>
    <t>hsa_circ_0049304</t>
  </si>
  <si>
    <t>hsa_circ_0014425</t>
  </si>
  <si>
    <t>hsa_circ_0023454</t>
  </si>
  <si>
    <t>hsa_circ_0070185</t>
  </si>
  <si>
    <t>hsa_circ_0054990</t>
  </si>
  <si>
    <t>hsa_circ_0077536</t>
  </si>
  <si>
    <t>hsa_circ_0049298</t>
  </si>
  <si>
    <t>hsa_circ_0023455</t>
  </si>
  <si>
    <t>hsa_circ_0070184</t>
  </si>
  <si>
    <t>hg19_DLBCL_1_chr11_60870751</t>
  </si>
  <si>
    <t>hg19_BCL_1_chr15_70006588</t>
  </si>
  <si>
    <t>hg19_BCL_2_chr21_35917479</t>
  </si>
  <si>
    <t>hg19_BCL_2_chr4_26073475</t>
  </si>
  <si>
    <t>hg19_BCL_1_chr5_131430055</t>
  </si>
  <si>
    <t>hg19_BCL_1_chr6_14091718</t>
  </si>
  <si>
    <t>circRNAs overlapping the identified LD blocks</t>
  </si>
  <si>
    <t>SEs overlapping the identified LD bloc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43"/>
  <sheetViews>
    <sheetView tabSelected="1" workbookViewId="0">
      <selection activeCell="B11" sqref="B11"/>
    </sheetView>
  </sheetViews>
  <sheetFormatPr defaultColWidth="11" defaultRowHeight="15.75" x14ac:dyDescent="0.25"/>
  <cols>
    <col min="1" max="1" width="25.125" bestFit="1" customWidth="1"/>
    <col min="7" max="7" width="25.125" bestFit="1" customWidth="1"/>
  </cols>
  <sheetData>
    <row r="1" spans="1:8" x14ac:dyDescent="0.25">
      <c r="A1" t="s">
        <v>3</v>
      </c>
    </row>
    <row r="3" spans="1:8" x14ac:dyDescent="0.25">
      <c r="A3" s="3" t="s">
        <v>0</v>
      </c>
      <c r="B3" s="3"/>
      <c r="G3" s="3" t="s">
        <v>643</v>
      </c>
      <c r="H3" s="3"/>
    </row>
    <row r="4" spans="1:8" x14ac:dyDescent="0.25">
      <c r="A4" s="1" t="s">
        <v>1</v>
      </c>
      <c r="B4" s="1" t="s">
        <v>2</v>
      </c>
      <c r="G4" s="1" t="s">
        <v>1</v>
      </c>
      <c r="H4" s="1" t="s">
        <v>2</v>
      </c>
    </row>
    <row r="5" spans="1:8" x14ac:dyDescent="0.25">
      <c r="A5" t="s">
        <v>4</v>
      </c>
      <c r="B5">
        <v>6</v>
      </c>
      <c r="G5" t="s">
        <v>7</v>
      </c>
      <c r="H5">
        <v>8</v>
      </c>
    </row>
    <row r="6" spans="1:8" x14ac:dyDescent="0.25">
      <c r="A6" t="s">
        <v>5</v>
      </c>
      <c r="B6">
        <v>25</v>
      </c>
      <c r="G6" t="s">
        <v>644</v>
      </c>
      <c r="H6">
        <v>7</v>
      </c>
    </row>
    <row r="7" spans="1:8" x14ac:dyDescent="0.25">
      <c r="A7" t="s">
        <v>6</v>
      </c>
      <c r="B7">
        <v>22</v>
      </c>
      <c r="G7" t="s">
        <v>26</v>
      </c>
      <c r="H7">
        <v>7</v>
      </c>
    </row>
    <row r="8" spans="1:8" x14ac:dyDescent="0.25">
      <c r="A8" t="s">
        <v>7</v>
      </c>
      <c r="B8">
        <v>26</v>
      </c>
      <c r="G8" t="s">
        <v>645</v>
      </c>
      <c r="H8">
        <v>5</v>
      </c>
    </row>
    <row r="9" spans="1:8" x14ac:dyDescent="0.25">
      <c r="A9" t="s">
        <v>8</v>
      </c>
      <c r="B9">
        <v>5</v>
      </c>
      <c r="G9" t="s">
        <v>646</v>
      </c>
      <c r="H9">
        <v>6</v>
      </c>
    </row>
    <row r="10" spans="1:8" x14ac:dyDescent="0.25">
      <c r="A10" t="s">
        <v>9</v>
      </c>
      <c r="B10">
        <v>24</v>
      </c>
      <c r="G10" t="s">
        <v>647</v>
      </c>
      <c r="H10">
        <v>6</v>
      </c>
    </row>
    <row r="11" spans="1:8" x14ac:dyDescent="0.25">
      <c r="A11" t="s">
        <v>10</v>
      </c>
      <c r="B11">
        <v>5</v>
      </c>
      <c r="G11" t="s">
        <v>648</v>
      </c>
      <c r="H11">
        <v>16</v>
      </c>
    </row>
    <row r="12" spans="1:8" x14ac:dyDescent="0.25">
      <c r="A12" t="s">
        <v>11</v>
      </c>
      <c r="B12">
        <v>5</v>
      </c>
      <c r="G12" t="s">
        <v>649</v>
      </c>
      <c r="H12">
        <v>10</v>
      </c>
    </row>
    <row r="13" spans="1:8" x14ac:dyDescent="0.25">
      <c r="A13" t="s">
        <v>12</v>
      </c>
      <c r="B13">
        <v>5</v>
      </c>
      <c r="G13" t="s">
        <v>650</v>
      </c>
      <c r="H13">
        <v>5</v>
      </c>
    </row>
    <row r="14" spans="1:8" x14ac:dyDescent="0.25">
      <c r="A14" t="s">
        <v>13</v>
      </c>
      <c r="B14">
        <v>5</v>
      </c>
      <c r="G14" t="s">
        <v>71</v>
      </c>
      <c r="H14">
        <v>122</v>
      </c>
    </row>
    <row r="15" spans="1:8" x14ac:dyDescent="0.25">
      <c r="A15" t="s">
        <v>14</v>
      </c>
      <c r="B15">
        <v>12</v>
      </c>
      <c r="G15" t="s">
        <v>97</v>
      </c>
      <c r="H15">
        <v>7</v>
      </c>
    </row>
    <row r="16" spans="1:8" x14ac:dyDescent="0.25">
      <c r="A16" t="s">
        <v>15</v>
      </c>
      <c r="B16">
        <v>11</v>
      </c>
      <c r="G16" t="s">
        <v>651</v>
      </c>
      <c r="H16">
        <v>6</v>
      </c>
    </row>
    <row r="17" spans="1:8" x14ac:dyDescent="0.25">
      <c r="A17" t="s">
        <v>16</v>
      </c>
      <c r="B17">
        <v>7</v>
      </c>
      <c r="G17" t="s">
        <v>652</v>
      </c>
      <c r="H17">
        <v>8</v>
      </c>
    </row>
    <row r="18" spans="1:8" x14ac:dyDescent="0.25">
      <c r="A18" t="s">
        <v>17</v>
      </c>
      <c r="B18">
        <v>5</v>
      </c>
      <c r="G18" t="s">
        <v>653</v>
      </c>
      <c r="H18">
        <v>8</v>
      </c>
    </row>
    <row r="19" spans="1:8" x14ac:dyDescent="0.25">
      <c r="A19" t="s">
        <v>18</v>
      </c>
      <c r="B19">
        <v>5</v>
      </c>
      <c r="G19" t="s">
        <v>654</v>
      </c>
      <c r="H19">
        <v>6</v>
      </c>
    </row>
    <row r="20" spans="1:8" x14ac:dyDescent="0.25">
      <c r="A20" t="s">
        <v>19</v>
      </c>
      <c r="B20">
        <v>6</v>
      </c>
      <c r="G20" t="s">
        <v>173</v>
      </c>
      <c r="H20">
        <v>7</v>
      </c>
    </row>
    <row r="21" spans="1:8" x14ac:dyDescent="0.25">
      <c r="A21" t="s">
        <v>20</v>
      </c>
      <c r="B21">
        <v>5</v>
      </c>
      <c r="G21" t="s">
        <v>184</v>
      </c>
      <c r="H21">
        <v>5</v>
      </c>
    </row>
    <row r="22" spans="1:8" x14ac:dyDescent="0.25">
      <c r="A22" t="s">
        <v>21</v>
      </c>
      <c r="B22">
        <v>7</v>
      </c>
      <c r="G22" t="s">
        <v>185</v>
      </c>
      <c r="H22">
        <v>11</v>
      </c>
    </row>
    <row r="23" spans="1:8" x14ac:dyDescent="0.25">
      <c r="A23" t="s">
        <v>22</v>
      </c>
      <c r="B23">
        <v>17</v>
      </c>
      <c r="G23" t="s">
        <v>655</v>
      </c>
      <c r="H23">
        <v>9</v>
      </c>
    </row>
    <row r="24" spans="1:8" x14ac:dyDescent="0.25">
      <c r="A24" t="s">
        <v>23</v>
      </c>
      <c r="B24">
        <v>7</v>
      </c>
      <c r="G24" t="s">
        <v>656</v>
      </c>
      <c r="H24">
        <v>7</v>
      </c>
    </row>
    <row r="25" spans="1:8" x14ac:dyDescent="0.25">
      <c r="A25" t="s">
        <v>24</v>
      </c>
      <c r="B25">
        <v>5</v>
      </c>
      <c r="G25" t="s">
        <v>657</v>
      </c>
      <c r="H25">
        <v>10</v>
      </c>
    </row>
    <row r="26" spans="1:8" x14ac:dyDescent="0.25">
      <c r="A26" t="s">
        <v>25</v>
      </c>
      <c r="B26">
        <v>5</v>
      </c>
      <c r="G26" t="s">
        <v>244</v>
      </c>
      <c r="H26">
        <v>8</v>
      </c>
    </row>
    <row r="27" spans="1:8" x14ac:dyDescent="0.25">
      <c r="A27" t="s">
        <v>26</v>
      </c>
      <c r="B27">
        <v>59</v>
      </c>
      <c r="G27" t="s">
        <v>270</v>
      </c>
      <c r="H27">
        <v>9</v>
      </c>
    </row>
    <row r="28" spans="1:8" x14ac:dyDescent="0.25">
      <c r="A28" t="s">
        <v>27</v>
      </c>
      <c r="B28">
        <v>7</v>
      </c>
      <c r="G28" t="s">
        <v>658</v>
      </c>
      <c r="H28">
        <v>5</v>
      </c>
    </row>
    <row r="29" spans="1:8" x14ac:dyDescent="0.25">
      <c r="A29" t="s">
        <v>28</v>
      </c>
      <c r="B29">
        <v>5</v>
      </c>
      <c r="G29" t="s">
        <v>290</v>
      </c>
      <c r="H29">
        <v>21</v>
      </c>
    </row>
    <row r="30" spans="1:8" x14ac:dyDescent="0.25">
      <c r="A30" t="s">
        <v>29</v>
      </c>
      <c r="B30">
        <v>20</v>
      </c>
      <c r="G30" t="s">
        <v>659</v>
      </c>
      <c r="H30">
        <v>6</v>
      </c>
    </row>
    <row r="31" spans="1:8" x14ac:dyDescent="0.25">
      <c r="A31" t="s">
        <v>30</v>
      </c>
      <c r="B31">
        <v>5</v>
      </c>
      <c r="G31" t="s">
        <v>660</v>
      </c>
      <c r="H31">
        <v>7</v>
      </c>
    </row>
    <row r="32" spans="1:8" x14ac:dyDescent="0.25">
      <c r="A32" t="s">
        <v>31</v>
      </c>
      <c r="B32">
        <v>5</v>
      </c>
      <c r="G32" t="s">
        <v>661</v>
      </c>
      <c r="H32">
        <v>9</v>
      </c>
    </row>
    <row r="33" spans="1:8" x14ac:dyDescent="0.25">
      <c r="A33" t="s">
        <v>32</v>
      </c>
      <c r="B33">
        <v>11</v>
      </c>
      <c r="G33" t="s">
        <v>662</v>
      </c>
      <c r="H33">
        <v>6</v>
      </c>
    </row>
    <row r="34" spans="1:8" x14ac:dyDescent="0.25">
      <c r="A34" t="s">
        <v>33</v>
      </c>
      <c r="B34">
        <v>5</v>
      </c>
      <c r="G34" t="s">
        <v>332</v>
      </c>
      <c r="H34">
        <v>6</v>
      </c>
    </row>
    <row r="35" spans="1:8" x14ac:dyDescent="0.25">
      <c r="A35" t="s">
        <v>34</v>
      </c>
      <c r="B35">
        <v>7</v>
      </c>
      <c r="G35" t="s">
        <v>663</v>
      </c>
      <c r="H35">
        <v>5</v>
      </c>
    </row>
    <row r="36" spans="1:8" x14ac:dyDescent="0.25">
      <c r="A36" t="s">
        <v>35</v>
      </c>
      <c r="B36">
        <v>5</v>
      </c>
      <c r="G36" t="s">
        <v>664</v>
      </c>
      <c r="H36">
        <v>8</v>
      </c>
    </row>
    <row r="37" spans="1:8" x14ac:dyDescent="0.25">
      <c r="A37" t="s">
        <v>36</v>
      </c>
      <c r="B37">
        <v>5</v>
      </c>
      <c r="G37" t="s">
        <v>404</v>
      </c>
      <c r="H37">
        <v>5</v>
      </c>
    </row>
    <row r="38" spans="1:8" x14ac:dyDescent="0.25">
      <c r="A38" t="s">
        <v>37</v>
      </c>
      <c r="B38">
        <v>31</v>
      </c>
      <c r="G38" t="s">
        <v>437</v>
      </c>
      <c r="H38">
        <v>8</v>
      </c>
    </row>
    <row r="39" spans="1:8" x14ac:dyDescent="0.25">
      <c r="A39" t="s">
        <v>38</v>
      </c>
      <c r="B39">
        <v>5</v>
      </c>
      <c r="G39" t="s">
        <v>665</v>
      </c>
      <c r="H39">
        <v>5</v>
      </c>
    </row>
    <row r="40" spans="1:8" x14ac:dyDescent="0.25">
      <c r="A40" t="s">
        <v>39</v>
      </c>
      <c r="B40">
        <v>5</v>
      </c>
      <c r="G40" t="s">
        <v>460</v>
      </c>
      <c r="H40">
        <v>6</v>
      </c>
    </row>
    <row r="41" spans="1:8" x14ac:dyDescent="0.25">
      <c r="A41" t="s">
        <v>40</v>
      </c>
      <c r="B41">
        <v>5</v>
      </c>
      <c r="G41" t="s">
        <v>666</v>
      </c>
      <c r="H41">
        <v>18</v>
      </c>
    </row>
    <row r="42" spans="1:8" x14ac:dyDescent="0.25">
      <c r="A42" t="s">
        <v>41</v>
      </c>
      <c r="B42">
        <v>5</v>
      </c>
      <c r="G42" t="s">
        <v>667</v>
      </c>
      <c r="H42">
        <v>49</v>
      </c>
    </row>
    <row r="43" spans="1:8" x14ac:dyDescent="0.25">
      <c r="A43" t="s">
        <v>42</v>
      </c>
      <c r="B43">
        <v>7</v>
      </c>
      <c r="G43" t="s">
        <v>528</v>
      </c>
      <c r="H43">
        <v>5</v>
      </c>
    </row>
    <row r="44" spans="1:8" x14ac:dyDescent="0.25">
      <c r="A44" t="s">
        <v>43</v>
      </c>
      <c r="B44">
        <v>7</v>
      </c>
      <c r="G44" t="s">
        <v>542</v>
      </c>
      <c r="H44">
        <v>19</v>
      </c>
    </row>
    <row r="45" spans="1:8" x14ac:dyDescent="0.25">
      <c r="A45" t="s">
        <v>44</v>
      </c>
      <c r="B45">
        <v>6</v>
      </c>
      <c r="G45" t="s">
        <v>543</v>
      </c>
      <c r="H45">
        <v>25</v>
      </c>
    </row>
    <row r="46" spans="1:8" x14ac:dyDescent="0.25">
      <c r="A46" t="s">
        <v>45</v>
      </c>
      <c r="B46">
        <v>6</v>
      </c>
      <c r="G46" t="s">
        <v>668</v>
      </c>
      <c r="H46">
        <v>6</v>
      </c>
    </row>
    <row r="47" spans="1:8" x14ac:dyDescent="0.25">
      <c r="A47" t="s">
        <v>46</v>
      </c>
      <c r="B47">
        <v>8</v>
      </c>
      <c r="G47" t="s">
        <v>546</v>
      </c>
      <c r="H47">
        <v>16</v>
      </c>
    </row>
    <row r="48" spans="1:8" x14ac:dyDescent="0.25">
      <c r="A48" t="s">
        <v>47</v>
      </c>
      <c r="B48">
        <v>29</v>
      </c>
      <c r="G48" t="s">
        <v>669</v>
      </c>
      <c r="H48">
        <v>8</v>
      </c>
    </row>
    <row r="49" spans="1:8" x14ac:dyDescent="0.25">
      <c r="A49" t="s">
        <v>48</v>
      </c>
      <c r="B49">
        <v>7</v>
      </c>
      <c r="G49" t="s">
        <v>548</v>
      </c>
      <c r="H49">
        <v>9</v>
      </c>
    </row>
    <row r="50" spans="1:8" x14ac:dyDescent="0.25">
      <c r="A50" t="s">
        <v>49</v>
      </c>
      <c r="B50">
        <v>6</v>
      </c>
      <c r="G50" t="s">
        <v>549</v>
      </c>
      <c r="H50">
        <v>6</v>
      </c>
    </row>
    <row r="51" spans="1:8" x14ac:dyDescent="0.25">
      <c r="A51" t="s">
        <v>50</v>
      </c>
      <c r="B51">
        <v>5</v>
      </c>
      <c r="G51" t="s">
        <v>670</v>
      </c>
      <c r="H51">
        <v>5</v>
      </c>
    </row>
    <row r="52" spans="1:8" x14ac:dyDescent="0.25">
      <c r="A52" t="s">
        <v>51</v>
      </c>
      <c r="B52">
        <v>22</v>
      </c>
      <c r="G52" t="s">
        <v>562</v>
      </c>
      <c r="H52">
        <v>7</v>
      </c>
    </row>
    <row r="53" spans="1:8" x14ac:dyDescent="0.25">
      <c r="A53" t="s">
        <v>52</v>
      </c>
      <c r="B53">
        <v>11</v>
      </c>
      <c r="G53" t="s">
        <v>671</v>
      </c>
      <c r="H53">
        <v>6</v>
      </c>
    </row>
    <row r="54" spans="1:8" x14ac:dyDescent="0.25">
      <c r="A54" t="s">
        <v>53</v>
      </c>
      <c r="B54">
        <v>5</v>
      </c>
      <c r="G54" t="s">
        <v>672</v>
      </c>
      <c r="H54">
        <v>17</v>
      </c>
    </row>
    <row r="55" spans="1:8" x14ac:dyDescent="0.25">
      <c r="A55" t="s">
        <v>54</v>
      </c>
      <c r="B55">
        <v>7</v>
      </c>
      <c r="G55" t="s">
        <v>576</v>
      </c>
      <c r="H55">
        <v>5</v>
      </c>
    </row>
    <row r="56" spans="1:8" x14ac:dyDescent="0.25">
      <c r="A56" t="s">
        <v>55</v>
      </c>
      <c r="B56">
        <v>7</v>
      </c>
      <c r="G56" t="s">
        <v>673</v>
      </c>
      <c r="H56">
        <v>5</v>
      </c>
    </row>
    <row r="57" spans="1:8" x14ac:dyDescent="0.25">
      <c r="A57" t="s">
        <v>56</v>
      </c>
      <c r="B57">
        <v>7</v>
      </c>
      <c r="G57" t="s">
        <v>674</v>
      </c>
      <c r="H57">
        <v>7</v>
      </c>
    </row>
    <row r="58" spans="1:8" x14ac:dyDescent="0.25">
      <c r="A58" t="s">
        <v>57</v>
      </c>
      <c r="B58">
        <v>6</v>
      </c>
      <c r="G58" t="s">
        <v>675</v>
      </c>
      <c r="H58">
        <v>6</v>
      </c>
    </row>
    <row r="59" spans="1:8" x14ac:dyDescent="0.25">
      <c r="A59" t="s">
        <v>58</v>
      </c>
      <c r="B59">
        <v>5</v>
      </c>
      <c r="G59" t="s">
        <v>676</v>
      </c>
      <c r="H59">
        <v>5</v>
      </c>
    </row>
    <row r="60" spans="1:8" x14ac:dyDescent="0.25">
      <c r="A60" t="s">
        <v>59</v>
      </c>
      <c r="B60">
        <v>5</v>
      </c>
      <c r="G60" t="s">
        <v>677</v>
      </c>
      <c r="H60">
        <v>16</v>
      </c>
    </row>
    <row r="61" spans="1:8" x14ac:dyDescent="0.25">
      <c r="A61" t="s">
        <v>60</v>
      </c>
      <c r="B61">
        <v>5</v>
      </c>
      <c r="G61" t="s">
        <v>593</v>
      </c>
      <c r="H61">
        <v>5</v>
      </c>
    </row>
    <row r="62" spans="1:8" x14ac:dyDescent="0.25">
      <c r="A62" t="s">
        <v>61</v>
      </c>
      <c r="B62">
        <v>5</v>
      </c>
      <c r="G62" t="s">
        <v>594</v>
      </c>
      <c r="H62">
        <v>13</v>
      </c>
    </row>
    <row r="63" spans="1:8" x14ac:dyDescent="0.25">
      <c r="A63" t="s">
        <v>62</v>
      </c>
      <c r="B63">
        <v>6</v>
      </c>
      <c r="G63" t="s">
        <v>678</v>
      </c>
      <c r="H63">
        <v>6</v>
      </c>
    </row>
    <row r="64" spans="1:8" x14ac:dyDescent="0.25">
      <c r="A64" t="s">
        <v>63</v>
      </c>
      <c r="B64">
        <v>8</v>
      </c>
      <c r="G64" t="s">
        <v>679</v>
      </c>
      <c r="H64">
        <v>6</v>
      </c>
    </row>
    <row r="65" spans="1:8" x14ac:dyDescent="0.25">
      <c r="A65" t="s">
        <v>64</v>
      </c>
      <c r="B65">
        <v>7</v>
      </c>
      <c r="G65" t="s">
        <v>680</v>
      </c>
      <c r="H65">
        <v>5</v>
      </c>
    </row>
    <row r="66" spans="1:8" x14ac:dyDescent="0.25">
      <c r="A66" t="s">
        <v>65</v>
      </c>
      <c r="B66">
        <v>5</v>
      </c>
    </row>
    <row r="67" spans="1:8" x14ac:dyDescent="0.25">
      <c r="A67" t="s">
        <v>66</v>
      </c>
      <c r="B67">
        <v>6</v>
      </c>
    </row>
    <row r="68" spans="1:8" x14ac:dyDescent="0.25">
      <c r="A68" t="s">
        <v>67</v>
      </c>
      <c r="B68">
        <v>6</v>
      </c>
    </row>
    <row r="69" spans="1:8" x14ac:dyDescent="0.25">
      <c r="A69" t="s">
        <v>68</v>
      </c>
      <c r="B69">
        <v>9</v>
      </c>
    </row>
    <row r="70" spans="1:8" x14ac:dyDescent="0.25">
      <c r="A70" t="s">
        <v>69</v>
      </c>
      <c r="B70">
        <v>14</v>
      </c>
    </row>
    <row r="71" spans="1:8" x14ac:dyDescent="0.25">
      <c r="A71" t="s">
        <v>70</v>
      </c>
      <c r="B71">
        <v>6</v>
      </c>
    </row>
    <row r="72" spans="1:8" x14ac:dyDescent="0.25">
      <c r="A72" t="s">
        <v>71</v>
      </c>
      <c r="B72">
        <v>106</v>
      </c>
    </row>
    <row r="73" spans="1:8" x14ac:dyDescent="0.25">
      <c r="A73" t="s">
        <v>72</v>
      </c>
      <c r="B73">
        <v>24</v>
      </c>
    </row>
    <row r="74" spans="1:8" x14ac:dyDescent="0.25">
      <c r="A74" t="s">
        <v>73</v>
      </c>
      <c r="B74">
        <v>5</v>
      </c>
    </row>
    <row r="75" spans="1:8" x14ac:dyDescent="0.25">
      <c r="A75" t="s">
        <v>74</v>
      </c>
      <c r="B75">
        <v>5</v>
      </c>
    </row>
    <row r="76" spans="1:8" x14ac:dyDescent="0.25">
      <c r="A76" t="s">
        <v>75</v>
      </c>
      <c r="B76">
        <v>7</v>
      </c>
    </row>
    <row r="77" spans="1:8" x14ac:dyDescent="0.25">
      <c r="A77" t="s">
        <v>76</v>
      </c>
      <c r="B77">
        <v>8</v>
      </c>
    </row>
    <row r="78" spans="1:8" x14ac:dyDescent="0.25">
      <c r="A78" t="s">
        <v>77</v>
      </c>
      <c r="B78">
        <v>6</v>
      </c>
    </row>
    <row r="79" spans="1:8" x14ac:dyDescent="0.25">
      <c r="A79" t="s">
        <v>78</v>
      </c>
      <c r="B79">
        <v>5</v>
      </c>
    </row>
    <row r="80" spans="1:8" x14ac:dyDescent="0.25">
      <c r="A80" t="s">
        <v>79</v>
      </c>
      <c r="B80">
        <v>5</v>
      </c>
    </row>
    <row r="81" spans="1:2" x14ac:dyDescent="0.25">
      <c r="A81" t="s">
        <v>80</v>
      </c>
      <c r="B81">
        <v>12</v>
      </c>
    </row>
    <row r="82" spans="1:2" x14ac:dyDescent="0.25">
      <c r="A82" t="s">
        <v>81</v>
      </c>
      <c r="B82">
        <v>5</v>
      </c>
    </row>
    <row r="83" spans="1:2" x14ac:dyDescent="0.25">
      <c r="A83" t="s">
        <v>82</v>
      </c>
      <c r="B83">
        <v>8</v>
      </c>
    </row>
    <row r="84" spans="1:2" x14ac:dyDescent="0.25">
      <c r="A84" t="s">
        <v>83</v>
      </c>
      <c r="B84">
        <v>5</v>
      </c>
    </row>
    <row r="85" spans="1:2" x14ac:dyDescent="0.25">
      <c r="A85" t="s">
        <v>84</v>
      </c>
      <c r="B85">
        <v>6</v>
      </c>
    </row>
    <row r="86" spans="1:2" x14ac:dyDescent="0.25">
      <c r="A86" t="s">
        <v>85</v>
      </c>
      <c r="B86">
        <v>6</v>
      </c>
    </row>
    <row r="87" spans="1:2" x14ac:dyDescent="0.25">
      <c r="A87" t="s">
        <v>86</v>
      </c>
      <c r="B87">
        <v>7</v>
      </c>
    </row>
    <row r="88" spans="1:2" x14ac:dyDescent="0.25">
      <c r="A88" t="s">
        <v>87</v>
      </c>
      <c r="B88">
        <v>13</v>
      </c>
    </row>
    <row r="89" spans="1:2" x14ac:dyDescent="0.25">
      <c r="A89" t="s">
        <v>88</v>
      </c>
      <c r="B89">
        <v>20</v>
      </c>
    </row>
    <row r="90" spans="1:2" x14ac:dyDescent="0.25">
      <c r="A90" t="s">
        <v>89</v>
      </c>
      <c r="B90">
        <v>5</v>
      </c>
    </row>
    <row r="91" spans="1:2" x14ac:dyDescent="0.25">
      <c r="A91" t="s">
        <v>90</v>
      </c>
      <c r="B91">
        <v>7</v>
      </c>
    </row>
    <row r="92" spans="1:2" x14ac:dyDescent="0.25">
      <c r="A92" t="s">
        <v>91</v>
      </c>
      <c r="B92">
        <v>5</v>
      </c>
    </row>
    <row r="93" spans="1:2" x14ac:dyDescent="0.25">
      <c r="A93" t="s">
        <v>92</v>
      </c>
      <c r="B93">
        <v>5</v>
      </c>
    </row>
    <row r="94" spans="1:2" x14ac:dyDescent="0.25">
      <c r="A94" t="s">
        <v>93</v>
      </c>
      <c r="B94">
        <v>5</v>
      </c>
    </row>
    <row r="95" spans="1:2" x14ac:dyDescent="0.25">
      <c r="A95" t="s">
        <v>94</v>
      </c>
      <c r="B95">
        <v>5</v>
      </c>
    </row>
    <row r="96" spans="1:2" x14ac:dyDescent="0.25">
      <c r="A96" t="s">
        <v>95</v>
      </c>
      <c r="B96">
        <v>9</v>
      </c>
    </row>
    <row r="97" spans="1:2" x14ac:dyDescent="0.25">
      <c r="A97" t="s">
        <v>96</v>
      </c>
      <c r="B97">
        <v>6</v>
      </c>
    </row>
    <row r="98" spans="1:2" x14ac:dyDescent="0.25">
      <c r="A98" t="s">
        <v>97</v>
      </c>
      <c r="B98">
        <v>7</v>
      </c>
    </row>
    <row r="99" spans="1:2" x14ac:dyDescent="0.25">
      <c r="A99" t="s">
        <v>98</v>
      </c>
      <c r="B99">
        <v>40</v>
      </c>
    </row>
    <row r="100" spans="1:2" x14ac:dyDescent="0.25">
      <c r="A100" t="s">
        <v>99</v>
      </c>
      <c r="B100">
        <v>11</v>
      </c>
    </row>
    <row r="101" spans="1:2" x14ac:dyDescent="0.25">
      <c r="A101" t="s">
        <v>100</v>
      </c>
      <c r="B101">
        <v>5</v>
      </c>
    </row>
    <row r="102" spans="1:2" x14ac:dyDescent="0.25">
      <c r="A102" t="s">
        <v>101</v>
      </c>
      <c r="B102">
        <v>8</v>
      </c>
    </row>
    <row r="103" spans="1:2" x14ac:dyDescent="0.25">
      <c r="A103" t="s">
        <v>102</v>
      </c>
      <c r="B103">
        <v>5</v>
      </c>
    </row>
    <row r="104" spans="1:2" x14ac:dyDescent="0.25">
      <c r="A104" t="s">
        <v>103</v>
      </c>
      <c r="B104">
        <v>6</v>
      </c>
    </row>
    <row r="105" spans="1:2" x14ac:dyDescent="0.25">
      <c r="A105" t="s">
        <v>104</v>
      </c>
      <c r="B105">
        <v>5</v>
      </c>
    </row>
    <row r="106" spans="1:2" x14ac:dyDescent="0.25">
      <c r="A106" t="s">
        <v>105</v>
      </c>
      <c r="B106">
        <v>6</v>
      </c>
    </row>
    <row r="107" spans="1:2" x14ac:dyDescent="0.25">
      <c r="A107" t="s">
        <v>106</v>
      </c>
      <c r="B107">
        <v>6</v>
      </c>
    </row>
    <row r="108" spans="1:2" x14ac:dyDescent="0.25">
      <c r="A108" t="s">
        <v>107</v>
      </c>
      <c r="B108">
        <v>5</v>
      </c>
    </row>
    <row r="109" spans="1:2" x14ac:dyDescent="0.25">
      <c r="A109" t="s">
        <v>108</v>
      </c>
      <c r="B109">
        <v>6</v>
      </c>
    </row>
    <row r="110" spans="1:2" x14ac:dyDescent="0.25">
      <c r="A110" t="s">
        <v>109</v>
      </c>
      <c r="B110">
        <v>40</v>
      </c>
    </row>
    <row r="111" spans="1:2" x14ac:dyDescent="0.25">
      <c r="A111" t="s">
        <v>110</v>
      </c>
      <c r="B111">
        <v>8</v>
      </c>
    </row>
    <row r="112" spans="1:2" x14ac:dyDescent="0.25">
      <c r="A112" t="s">
        <v>111</v>
      </c>
      <c r="B112">
        <v>6</v>
      </c>
    </row>
    <row r="113" spans="1:2" x14ac:dyDescent="0.25">
      <c r="A113" t="s">
        <v>112</v>
      </c>
      <c r="B113">
        <v>8</v>
      </c>
    </row>
    <row r="114" spans="1:2" x14ac:dyDescent="0.25">
      <c r="A114" t="s">
        <v>113</v>
      </c>
      <c r="B114">
        <v>5</v>
      </c>
    </row>
    <row r="115" spans="1:2" x14ac:dyDescent="0.25">
      <c r="A115" t="s">
        <v>114</v>
      </c>
      <c r="B115">
        <v>7</v>
      </c>
    </row>
    <row r="116" spans="1:2" x14ac:dyDescent="0.25">
      <c r="A116" t="s">
        <v>115</v>
      </c>
      <c r="B116">
        <v>5</v>
      </c>
    </row>
    <row r="117" spans="1:2" x14ac:dyDescent="0.25">
      <c r="A117" t="s">
        <v>116</v>
      </c>
      <c r="B117">
        <v>5</v>
      </c>
    </row>
    <row r="118" spans="1:2" x14ac:dyDescent="0.25">
      <c r="A118" t="s">
        <v>117</v>
      </c>
      <c r="B118">
        <v>6</v>
      </c>
    </row>
    <row r="119" spans="1:2" x14ac:dyDescent="0.25">
      <c r="A119" t="s">
        <v>118</v>
      </c>
      <c r="B119">
        <v>23</v>
      </c>
    </row>
    <row r="120" spans="1:2" x14ac:dyDescent="0.25">
      <c r="A120" t="s">
        <v>119</v>
      </c>
      <c r="B120">
        <v>5</v>
      </c>
    </row>
    <row r="121" spans="1:2" x14ac:dyDescent="0.25">
      <c r="A121" t="s">
        <v>120</v>
      </c>
      <c r="B121">
        <v>60</v>
      </c>
    </row>
    <row r="122" spans="1:2" x14ac:dyDescent="0.25">
      <c r="A122" t="s">
        <v>121</v>
      </c>
      <c r="B122">
        <v>6</v>
      </c>
    </row>
    <row r="123" spans="1:2" x14ac:dyDescent="0.25">
      <c r="A123" t="s">
        <v>122</v>
      </c>
      <c r="B123">
        <v>15</v>
      </c>
    </row>
    <row r="124" spans="1:2" x14ac:dyDescent="0.25">
      <c r="A124" t="s">
        <v>123</v>
      </c>
      <c r="B124">
        <v>6</v>
      </c>
    </row>
    <row r="125" spans="1:2" x14ac:dyDescent="0.25">
      <c r="A125" t="s">
        <v>124</v>
      </c>
      <c r="B125">
        <v>19</v>
      </c>
    </row>
    <row r="126" spans="1:2" x14ac:dyDescent="0.25">
      <c r="A126" t="s">
        <v>125</v>
      </c>
      <c r="B126">
        <v>5</v>
      </c>
    </row>
    <row r="127" spans="1:2" x14ac:dyDescent="0.25">
      <c r="A127" t="s">
        <v>126</v>
      </c>
      <c r="B127">
        <v>6</v>
      </c>
    </row>
    <row r="128" spans="1:2" x14ac:dyDescent="0.25">
      <c r="A128" t="s">
        <v>127</v>
      </c>
      <c r="B128">
        <v>5</v>
      </c>
    </row>
    <row r="129" spans="1:2" x14ac:dyDescent="0.25">
      <c r="A129" t="s">
        <v>128</v>
      </c>
      <c r="B129">
        <v>12</v>
      </c>
    </row>
    <row r="130" spans="1:2" x14ac:dyDescent="0.25">
      <c r="A130" t="s">
        <v>129</v>
      </c>
      <c r="B130">
        <v>8</v>
      </c>
    </row>
    <row r="131" spans="1:2" x14ac:dyDescent="0.25">
      <c r="A131" t="s">
        <v>130</v>
      </c>
      <c r="B131">
        <v>6</v>
      </c>
    </row>
    <row r="132" spans="1:2" x14ac:dyDescent="0.25">
      <c r="A132" t="s">
        <v>131</v>
      </c>
      <c r="B132">
        <v>6</v>
      </c>
    </row>
    <row r="133" spans="1:2" x14ac:dyDescent="0.25">
      <c r="A133" t="s">
        <v>132</v>
      </c>
      <c r="B133">
        <v>9</v>
      </c>
    </row>
    <row r="134" spans="1:2" x14ac:dyDescent="0.25">
      <c r="A134" t="s">
        <v>133</v>
      </c>
      <c r="B134">
        <v>5</v>
      </c>
    </row>
    <row r="135" spans="1:2" x14ac:dyDescent="0.25">
      <c r="A135" t="s">
        <v>134</v>
      </c>
      <c r="B135">
        <v>10</v>
      </c>
    </row>
    <row r="136" spans="1:2" x14ac:dyDescent="0.25">
      <c r="A136" t="s">
        <v>135</v>
      </c>
      <c r="B136">
        <v>7</v>
      </c>
    </row>
    <row r="137" spans="1:2" x14ac:dyDescent="0.25">
      <c r="A137" t="s">
        <v>136</v>
      </c>
      <c r="B137">
        <v>7</v>
      </c>
    </row>
    <row r="138" spans="1:2" x14ac:dyDescent="0.25">
      <c r="A138" t="s">
        <v>137</v>
      </c>
      <c r="B138">
        <v>9</v>
      </c>
    </row>
    <row r="139" spans="1:2" x14ac:dyDescent="0.25">
      <c r="A139" t="s">
        <v>138</v>
      </c>
      <c r="B139">
        <v>7</v>
      </c>
    </row>
    <row r="140" spans="1:2" x14ac:dyDescent="0.25">
      <c r="A140" t="s">
        <v>139</v>
      </c>
      <c r="B140">
        <v>62</v>
      </c>
    </row>
    <row r="141" spans="1:2" x14ac:dyDescent="0.25">
      <c r="A141" t="s">
        <v>140</v>
      </c>
      <c r="B141">
        <v>6</v>
      </c>
    </row>
    <row r="142" spans="1:2" x14ac:dyDescent="0.25">
      <c r="A142" t="s">
        <v>141</v>
      </c>
      <c r="B142">
        <v>8</v>
      </c>
    </row>
    <row r="143" spans="1:2" x14ac:dyDescent="0.25">
      <c r="A143" t="s">
        <v>142</v>
      </c>
      <c r="B143">
        <v>5</v>
      </c>
    </row>
    <row r="144" spans="1:2" x14ac:dyDescent="0.25">
      <c r="A144" t="s">
        <v>143</v>
      </c>
      <c r="B144">
        <v>5</v>
      </c>
    </row>
    <row r="145" spans="1:2" x14ac:dyDescent="0.25">
      <c r="A145" t="s">
        <v>144</v>
      </c>
      <c r="B145">
        <v>6</v>
      </c>
    </row>
    <row r="146" spans="1:2" x14ac:dyDescent="0.25">
      <c r="A146" t="s">
        <v>145</v>
      </c>
      <c r="B146">
        <v>5</v>
      </c>
    </row>
    <row r="147" spans="1:2" x14ac:dyDescent="0.25">
      <c r="A147" t="s">
        <v>146</v>
      </c>
      <c r="B147">
        <v>5</v>
      </c>
    </row>
    <row r="148" spans="1:2" x14ac:dyDescent="0.25">
      <c r="A148" t="s">
        <v>147</v>
      </c>
      <c r="B148">
        <v>5</v>
      </c>
    </row>
    <row r="149" spans="1:2" x14ac:dyDescent="0.25">
      <c r="A149" t="s">
        <v>148</v>
      </c>
      <c r="B149">
        <v>9</v>
      </c>
    </row>
    <row r="150" spans="1:2" x14ac:dyDescent="0.25">
      <c r="A150" t="s">
        <v>149</v>
      </c>
      <c r="B150">
        <v>6</v>
      </c>
    </row>
    <row r="151" spans="1:2" x14ac:dyDescent="0.25">
      <c r="A151" t="s">
        <v>150</v>
      </c>
      <c r="B151">
        <v>11</v>
      </c>
    </row>
    <row r="152" spans="1:2" x14ac:dyDescent="0.25">
      <c r="A152" t="s">
        <v>151</v>
      </c>
      <c r="B152">
        <v>6</v>
      </c>
    </row>
    <row r="153" spans="1:2" x14ac:dyDescent="0.25">
      <c r="A153" t="s">
        <v>152</v>
      </c>
      <c r="B153">
        <v>13</v>
      </c>
    </row>
    <row r="154" spans="1:2" x14ac:dyDescent="0.25">
      <c r="A154" t="s">
        <v>153</v>
      </c>
      <c r="B154">
        <v>6</v>
      </c>
    </row>
    <row r="155" spans="1:2" x14ac:dyDescent="0.25">
      <c r="A155" t="s">
        <v>154</v>
      </c>
      <c r="B155">
        <v>5</v>
      </c>
    </row>
    <row r="156" spans="1:2" x14ac:dyDescent="0.25">
      <c r="A156" t="s">
        <v>155</v>
      </c>
      <c r="B156">
        <v>5</v>
      </c>
    </row>
    <row r="157" spans="1:2" x14ac:dyDescent="0.25">
      <c r="A157" t="s">
        <v>156</v>
      </c>
      <c r="B157">
        <v>5</v>
      </c>
    </row>
    <row r="158" spans="1:2" x14ac:dyDescent="0.25">
      <c r="A158" t="s">
        <v>157</v>
      </c>
      <c r="B158">
        <v>7</v>
      </c>
    </row>
    <row r="159" spans="1:2" x14ac:dyDescent="0.25">
      <c r="A159" t="s">
        <v>158</v>
      </c>
      <c r="B159">
        <v>5</v>
      </c>
    </row>
    <row r="160" spans="1:2" x14ac:dyDescent="0.25">
      <c r="A160" t="s">
        <v>159</v>
      </c>
      <c r="B160">
        <v>43</v>
      </c>
    </row>
    <row r="161" spans="1:2" x14ac:dyDescent="0.25">
      <c r="A161" t="s">
        <v>160</v>
      </c>
      <c r="B161">
        <v>11</v>
      </c>
    </row>
    <row r="162" spans="1:2" x14ac:dyDescent="0.25">
      <c r="A162" t="s">
        <v>161</v>
      </c>
      <c r="B162">
        <v>37</v>
      </c>
    </row>
    <row r="163" spans="1:2" x14ac:dyDescent="0.25">
      <c r="A163" t="s">
        <v>162</v>
      </c>
      <c r="B163">
        <v>8</v>
      </c>
    </row>
    <row r="164" spans="1:2" x14ac:dyDescent="0.25">
      <c r="A164" t="s">
        <v>163</v>
      </c>
      <c r="B164">
        <v>6</v>
      </c>
    </row>
    <row r="165" spans="1:2" x14ac:dyDescent="0.25">
      <c r="A165" t="s">
        <v>164</v>
      </c>
      <c r="B165">
        <v>5</v>
      </c>
    </row>
    <row r="166" spans="1:2" x14ac:dyDescent="0.25">
      <c r="A166" t="s">
        <v>165</v>
      </c>
      <c r="B166">
        <v>5</v>
      </c>
    </row>
    <row r="167" spans="1:2" x14ac:dyDescent="0.25">
      <c r="A167" t="s">
        <v>166</v>
      </c>
      <c r="B167">
        <v>6</v>
      </c>
    </row>
    <row r="168" spans="1:2" x14ac:dyDescent="0.25">
      <c r="A168" t="s">
        <v>167</v>
      </c>
      <c r="B168">
        <v>5</v>
      </c>
    </row>
    <row r="169" spans="1:2" x14ac:dyDescent="0.25">
      <c r="A169" t="s">
        <v>168</v>
      </c>
      <c r="B169">
        <v>5</v>
      </c>
    </row>
    <row r="170" spans="1:2" x14ac:dyDescent="0.25">
      <c r="A170" t="s">
        <v>169</v>
      </c>
      <c r="B170">
        <v>7</v>
      </c>
    </row>
    <row r="171" spans="1:2" x14ac:dyDescent="0.25">
      <c r="A171" t="s">
        <v>170</v>
      </c>
      <c r="B171">
        <v>5</v>
      </c>
    </row>
    <row r="172" spans="1:2" x14ac:dyDescent="0.25">
      <c r="A172" t="s">
        <v>171</v>
      </c>
      <c r="B172">
        <v>5</v>
      </c>
    </row>
    <row r="173" spans="1:2" x14ac:dyDescent="0.25">
      <c r="A173" t="s">
        <v>172</v>
      </c>
      <c r="B173">
        <v>5</v>
      </c>
    </row>
    <row r="174" spans="1:2" x14ac:dyDescent="0.25">
      <c r="A174" t="s">
        <v>173</v>
      </c>
      <c r="B174">
        <v>9</v>
      </c>
    </row>
    <row r="175" spans="1:2" x14ac:dyDescent="0.25">
      <c r="A175" t="s">
        <v>174</v>
      </c>
      <c r="B175">
        <v>6</v>
      </c>
    </row>
    <row r="176" spans="1:2" x14ac:dyDescent="0.25">
      <c r="A176" t="s">
        <v>175</v>
      </c>
      <c r="B176">
        <v>20</v>
      </c>
    </row>
    <row r="177" spans="1:2" x14ac:dyDescent="0.25">
      <c r="A177" t="s">
        <v>176</v>
      </c>
      <c r="B177">
        <v>10</v>
      </c>
    </row>
    <row r="178" spans="1:2" x14ac:dyDescent="0.25">
      <c r="A178" t="s">
        <v>177</v>
      </c>
      <c r="B178">
        <v>9</v>
      </c>
    </row>
    <row r="179" spans="1:2" x14ac:dyDescent="0.25">
      <c r="A179" t="s">
        <v>178</v>
      </c>
      <c r="B179">
        <v>5</v>
      </c>
    </row>
    <row r="180" spans="1:2" x14ac:dyDescent="0.25">
      <c r="A180" t="s">
        <v>179</v>
      </c>
      <c r="B180">
        <v>7</v>
      </c>
    </row>
    <row r="181" spans="1:2" x14ac:dyDescent="0.25">
      <c r="A181" t="s">
        <v>180</v>
      </c>
      <c r="B181">
        <v>5</v>
      </c>
    </row>
    <row r="182" spans="1:2" x14ac:dyDescent="0.25">
      <c r="A182" t="s">
        <v>181</v>
      </c>
      <c r="B182">
        <v>35</v>
      </c>
    </row>
    <row r="183" spans="1:2" x14ac:dyDescent="0.25">
      <c r="A183" t="s">
        <v>182</v>
      </c>
      <c r="B183">
        <v>5</v>
      </c>
    </row>
    <row r="184" spans="1:2" x14ac:dyDescent="0.25">
      <c r="A184" t="s">
        <v>183</v>
      </c>
      <c r="B184">
        <v>5</v>
      </c>
    </row>
    <row r="185" spans="1:2" x14ac:dyDescent="0.25">
      <c r="A185" t="s">
        <v>184</v>
      </c>
      <c r="B185">
        <v>54</v>
      </c>
    </row>
    <row r="186" spans="1:2" x14ac:dyDescent="0.25">
      <c r="A186" t="s">
        <v>185</v>
      </c>
      <c r="B186">
        <v>10</v>
      </c>
    </row>
    <row r="187" spans="1:2" x14ac:dyDescent="0.25">
      <c r="A187" t="s">
        <v>186</v>
      </c>
      <c r="B187">
        <v>6</v>
      </c>
    </row>
    <row r="188" spans="1:2" x14ac:dyDescent="0.25">
      <c r="A188" t="s">
        <v>187</v>
      </c>
      <c r="B188">
        <v>9</v>
      </c>
    </row>
    <row r="189" spans="1:2" x14ac:dyDescent="0.25">
      <c r="A189" t="s">
        <v>188</v>
      </c>
      <c r="B189">
        <v>5</v>
      </c>
    </row>
    <row r="190" spans="1:2" x14ac:dyDescent="0.25">
      <c r="A190" t="s">
        <v>189</v>
      </c>
      <c r="B190">
        <v>5</v>
      </c>
    </row>
    <row r="191" spans="1:2" x14ac:dyDescent="0.25">
      <c r="A191" t="s">
        <v>190</v>
      </c>
      <c r="B191">
        <v>6</v>
      </c>
    </row>
    <row r="192" spans="1:2" x14ac:dyDescent="0.25">
      <c r="A192" t="s">
        <v>191</v>
      </c>
      <c r="B192">
        <v>6</v>
      </c>
    </row>
    <row r="193" spans="1:2" x14ac:dyDescent="0.25">
      <c r="A193" t="s">
        <v>192</v>
      </c>
      <c r="B193">
        <v>5</v>
      </c>
    </row>
    <row r="194" spans="1:2" x14ac:dyDescent="0.25">
      <c r="A194" t="s">
        <v>193</v>
      </c>
      <c r="B194">
        <v>15</v>
      </c>
    </row>
    <row r="195" spans="1:2" x14ac:dyDescent="0.25">
      <c r="A195" t="s">
        <v>194</v>
      </c>
      <c r="B195">
        <v>7</v>
      </c>
    </row>
    <row r="196" spans="1:2" x14ac:dyDescent="0.25">
      <c r="A196" t="s">
        <v>195</v>
      </c>
      <c r="B196">
        <v>36</v>
      </c>
    </row>
    <row r="197" spans="1:2" x14ac:dyDescent="0.25">
      <c r="A197" t="s">
        <v>196</v>
      </c>
      <c r="B197">
        <v>7</v>
      </c>
    </row>
    <row r="198" spans="1:2" x14ac:dyDescent="0.25">
      <c r="A198" t="s">
        <v>197</v>
      </c>
      <c r="B198">
        <v>7</v>
      </c>
    </row>
    <row r="199" spans="1:2" x14ac:dyDescent="0.25">
      <c r="A199" t="s">
        <v>198</v>
      </c>
      <c r="B199">
        <v>7</v>
      </c>
    </row>
    <row r="200" spans="1:2" x14ac:dyDescent="0.25">
      <c r="A200" t="s">
        <v>199</v>
      </c>
      <c r="B200">
        <v>5</v>
      </c>
    </row>
    <row r="201" spans="1:2" x14ac:dyDescent="0.25">
      <c r="A201" t="s">
        <v>200</v>
      </c>
      <c r="B201">
        <v>5</v>
      </c>
    </row>
    <row r="202" spans="1:2" x14ac:dyDescent="0.25">
      <c r="A202" t="s">
        <v>201</v>
      </c>
      <c r="B202">
        <v>5</v>
      </c>
    </row>
    <row r="203" spans="1:2" x14ac:dyDescent="0.25">
      <c r="A203" t="s">
        <v>202</v>
      </c>
      <c r="B203">
        <v>5</v>
      </c>
    </row>
    <row r="204" spans="1:2" x14ac:dyDescent="0.25">
      <c r="A204" t="s">
        <v>203</v>
      </c>
      <c r="B204">
        <v>6</v>
      </c>
    </row>
    <row r="205" spans="1:2" x14ac:dyDescent="0.25">
      <c r="A205" t="s">
        <v>204</v>
      </c>
      <c r="B205">
        <v>5</v>
      </c>
    </row>
    <row r="206" spans="1:2" x14ac:dyDescent="0.25">
      <c r="A206" t="s">
        <v>205</v>
      </c>
      <c r="B206">
        <v>7</v>
      </c>
    </row>
    <row r="207" spans="1:2" x14ac:dyDescent="0.25">
      <c r="A207" t="s">
        <v>206</v>
      </c>
      <c r="B207">
        <v>5</v>
      </c>
    </row>
    <row r="208" spans="1:2" x14ac:dyDescent="0.25">
      <c r="A208" t="s">
        <v>207</v>
      </c>
      <c r="B208">
        <v>5</v>
      </c>
    </row>
    <row r="209" spans="1:2" x14ac:dyDescent="0.25">
      <c r="A209" t="s">
        <v>208</v>
      </c>
      <c r="B209">
        <v>8</v>
      </c>
    </row>
    <row r="210" spans="1:2" x14ac:dyDescent="0.25">
      <c r="A210" t="s">
        <v>209</v>
      </c>
      <c r="B210">
        <v>7</v>
      </c>
    </row>
    <row r="211" spans="1:2" x14ac:dyDescent="0.25">
      <c r="A211" t="s">
        <v>210</v>
      </c>
      <c r="B211">
        <v>7</v>
      </c>
    </row>
    <row r="212" spans="1:2" x14ac:dyDescent="0.25">
      <c r="A212" t="s">
        <v>211</v>
      </c>
      <c r="B212">
        <v>5</v>
      </c>
    </row>
    <row r="213" spans="1:2" x14ac:dyDescent="0.25">
      <c r="A213" t="s">
        <v>212</v>
      </c>
      <c r="B213">
        <v>7</v>
      </c>
    </row>
    <row r="214" spans="1:2" x14ac:dyDescent="0.25">
      <c r="A214" t="s">
        <v>213</v>
      </c>
      <c r="B214">
        <v>5</v>
      </c>
    </row>
    <row r="215" spans="1:2" x14ac:dyDescent="0.25">
      <c r="A215" t="s">
        <v>214</v>
      </c>
      <c r="B215">
        <v>9</v>
      </c>
    </row>
    <row r="216" spans="1:2" x14ac:dyDescent="0.25">
      <c r="A216" t="s">
        <v>215</v>
      </c>
      <c r="B216">
        <v>22</v>
      </c>
    </row>
    <row r="217" spans="1:2" x14ac:dyDescent="0.25">
      <c r="A217" t="s">
        <v>216</v>
      </c>
      <c r="B217">
        <v>5</v>
      </c>
    </row>
    <row r="218" spans="1:2" x14ac:dyDescent="0.25">
      <c r="A218" t="s">
        <v>217</v>
      </c>
      <c r="B218">
        <v>5</v>
      </c>
    </row>
    <row r="219" spans="1:2" x14ac:dyDescent="0.25">
      <c r="A219" t="s">
        <v>218</v>
      </c>
      <c r="B219">
        <v>7</v>
      </c>
    </row>
    <row r="220" spans="1:2" x14ac:dyDescent="0.25">
      <c r="A220" t="s">
        <v>219</v>
      </c>
      <c r="B220">
        <v>6</v>
      </c>
    </row>
    <row r="221" spans="1:2" x14ac:dyDescent="0.25">
      <c r="A221" t="s">
        <v>220</v>
      </c>
      <c r="B221">
        <v>10</v>
      </c>
    </row>
    <row r="222" spans="1:2" x14ac:dyDescent="0.25">
      <c r="A222" t="s">
        <v>221</v>
      </c>
      <c r="B222">
        <v>6</v>
      </c>
    </row>
    <row r="223" spans="1:2" x14ac:dyDescent="0.25">
      <c r="A223" t="s">
        <v>222</v>
      </c>
      <c r="B223">
        <v>7</v>
      </c>
    </row>
    <row r="224" spans="1:2" x14ac:dyDescent="0.25">
      <c r="A224" t="s">
        <v>223</v>
      </c>
      <c r="B224">
        <v>6</v>
      </c>
    </row>
    <row r="225" spans="1:2" x14ac:dyDescent="0.25">
      <c r="A225" t="s">
        <v>224</v>
      </c>
      <c r="B225">
        <v>6</v>
      </c>
    </row>
    <row r="226" spans="1:2" x14ac:dyDescent="0.25">
      <c r="A226" t="s">
        <v>225</v>
      </c>
      <c r="B226">
        <v>5</v>
      </c>
    </row>
    <row r="227" spans="1:2" x14ac:dyDescent="0.25">
      <c r="A227" t="s">
        <v>226</v>
      </c>
      <c r="B227">
        <v>43</v>
      </c>
    </row>
    <row r="228" spans="1:2" x14ac:dyDescent="0.25">
      <c r="A228" t="s">
        <v>227</v>
      </c>
      <c r="B228">
        <v>6</v>
      </c>
    </row>
    <row r="229" spans="1:2" x14ac:dyDescent="0.25">
      <c r="A229" t="s">
        <v>228</v>
      </c>
      <c r="B229">
        <v>7</v>
      </c>
    </row>
    <row r="230" spans="1:2" x14ac:dyDescent="0.25">
      <c r="A230" t="s">
        <v>229</v>
      </c>
      <c r="B230">
        <v>5</v>
      </c>
    </row>
    <row r="231" spans="1:2" x14ac:dyDescent="0.25">
      <c r="A231" t="s">
        <v>230</v>
      </c>
      <c r="B231">
        <v>5</v>
      </c>
    </row>
    <row r="232" spans="1:2" x14ac:dyDescent="0.25">
      <c r="A232" t="s">
        <v>231</v>
      </c>
      <c r="B232">
        <v>6</v>
      </c>
    </row>
    <row r="233" spans="1:2" x14ac:dyDescent="0.25">
      <c r="A233" t="s">
        <v>232</v>
      </c>
      <c r="B233">
        <v>9</v>
      </c>
    </row>
    <row r="234" spans="1:2" x14ac:dyDescent="0.25">
      <c r="A234" t="s">
        <v>233</v>
      </c>
      <c r="B234">
        <v>5</v>
      </c>
    </row>
    <row r="235" spans="1:2" x14ac:dyDescent="0.25">
      <c r="A235" t="s">
        <v>234</v>
      </c>
      <c r="B235">
        <v>7</v>
      </c>
    </row>
    <row r="236" spans="1:2" x14ac:dyDescent="0.25">
      <c r="A236" t="s">
        <v>235</v>
      </c>
      <c r="B236">
        <v>5</v>
      </c>
    </row>
    <row r="237" spans="1:2" x14ac:dyDescent="0.25">
      <c r="A237" t="s">
        <v>236</v>
      </c>
      <c r="B237">
        <v>9</v>
      </c>
    </row>
    <row r="238" spans="1:2" x14ac:dyDescent="0.25">
      <c r="A238" t="s">
        <v>237</v>
      </c>
      <c r="B238">
        <v>6</v>
      </c>
    </row>
    <row r="239" spans="1:2" x14ac:dyDescent="0.25">
      <c r="A239" t="s">
        <v>238</v>
      </c>
      <c r="B239">
        <v>5</v>
      </c>
    </row>
    <row r="240" spans="1:2" x14ac:dyDescent="0.25">
      <c r="A240" t="s">
        <v>239</v>
      </c>
      <c r="B240">
        <v>15</v>
      </c>
    </row>
    <row r="241" spans="1:2" x14ac:dyDescent="0.25">
      <c r="A241" t="s">
        <v>240</v>
      </c>
      <c r="B241">
        <v>7</v>
      </c>
    </row>
    <row r="242" spans="1:2" x14ac:dyDescent="0.25">
      <c r="A242" t="s">
        <v>241</v>
      </c>
      <c r="B242">
        <v>6</v>
      </c>
    </row>
    <row r="243" spans="1:2" x14ac:dyDescent="0.25">
      <c r="A243" t="s">
        <v>242</v>
      </c>
      <c r="B243">
        <v>8</v>
      </c>
    </row>
    <row r="244" spans="1:2" x14ac:dyDescent="0.25">
      <c r="A244" t="s">
        <v>243</v>
      </c>
      <c r="B244">
        <v>6</v>
      </c>
    </row>
    <row r="245" spans="1:2" x14ac:dyDescent="0.25">
      <c r="A245" t="s">
        <v>244</v>
      </c>
      <c r="B245">
        <v>5</v>
      </c>
    </row>
    <row r="246" spans="1:2" x14ac:dyDescent="0.25">
      <c r="A246" t="s">
        <v>245</v>
      </c>
      <c r="B246">
        <v>11</v>
      </c>
    </row>
    <row r="247" spans="1:2" x14ac:dyDescent="0.25">
      <c r="A247" t="s">
        <v>246</v>
      </c>
      <c r="B247">
        <v>6</v>
      </c>
    </row>
    <row r="248" spans="1:2" x14ac:dyDescent="0.25">
      <c r="A248" t="s">
        <v>247</v>
      </c>
      <c r="B248">
        <v>14</v>
      </c>
    </row>
    <row r="249" spans="1:2" x14ac:dyDescent="0.25">
      <c r="A249" t="s">
        <v>248</v>
      </c>
      <c r="B249">
        <v>5</v>
      </c>
    </row>
    <row r="250" spans="1:2" x14ac:dyDescent="0.25">
      <c r="A250" t="s">
        <v>249</v>
      </c>
      <c r="B250">
        <v>12</v>
      </c>
    </row>
    <row r="251" spans="1:2" x14ac:dyDescent="0.25">
      <c r="A251" t="s">
        <v>250</v>
      </c>
      <c r="B251">
        <v>5</v>
      </c>
    </row>
    <row r="252" spans="1:2" x14ac:dyDescent="0.25">
      <c r="A252" t="s">
        <v>251</v>
      </c>
      <c r="B252">
        <v>7</v>
      </c>
    </row>
    <row r="253" spans="1:2" x14ac:dyDescent="0.25">
      <c r="A253" t="s">
        <v>252</v>
      </c>
      <c r="B253">
        <v>7</v>
      </c>
    </row>
    <row r="254" spans="1:2" x14ac:dyDescent="0.25">
      <c r="A254" t="s">
        <v>253</v>
      </c>
      <c r="B254">
        <v>5</v>
      </c>
    </row>
    <row r="255" spans="1:2" x14ac:dyDescent="0.25">
      <c r="A255" t="s">
        <v>254</v>
      </c>
      <c r="B255">
        <v>6</v>
      </c>
    </row>
    <row r="256" spans="1:2" x14ac:dyDescent="0.25">
      <c r="A256" t="s">
        <v>255</v>
      </c>
      <c r="B256">
        <v>6</v>
      </c>
    </row>
    <row r="257" spans="1:2" x14ac:dyDescent="0.25">
      <c r="A257" t="s">
        <v>256</v>
      </c>
      <c r="B257">
        <v>11</v>
      </c>
    </row>
    <row r="258" spans="1:2" x14ac:dyDescent="0.25">
      <c r="A258" t="s">
        <v>257</v>
      </c>
      <c r="B258">
        <v>6</v>
      </c>
    </row>
    <row r="259" spans="1:2" x14ac:dyDescent="0.25">
      <c r="A259" t="s">
        <v>258</v>
      </c>
      <c r="B259">
        <v>17</v>
      </c>
    </row>
    <row r="260" spans="1:2" x14ac:dyDescent="0.25">
      <c r="A260" t="s">
        <v>259</v>
      </c>
      <c r="B260">
        <v>7</v>
      </c>
    </row>
    <row r="261" spans="1:2" x14ac:dyDescent="0.25">
      <c r="A261" t="s">
        <v>260</v>
      </c>
      <c r="B261">
        <v>9</v>
      </c>
    </row>
    <row r="262" spans="1:2" x14ac:dyDescent="0.25">
      <c r="A262" t="s">
        <v>261</v>
      </c>
      <c r="B262">
        <v>7</v>
      </c>
    </row>
    <row r="263" spans="1:2" x14ac:dyDescent="0.25">
      <c r="A263" t="s">
        <v>262</v>
      </c>
      <c r="B263">
        <v>10</v>
      </c>
    </row>
    <row r="264" spans="1:2" x14ac:dyDescent="0.25">
      <c r="A264" t="s">
        <v>263</v>
      </c>
      <c r="B264">
        <v>5</v>
      </c>
    </row>
    <row r="265" spans="1:2" x14ac:dyDescent="0.25">
      <c r="A265" t="s">
        <v>264</v>
      </c>
      <c r="B265">
        <v>5</v>
      </c>
    </row>
    <row r="266" spans="1:2" x14ac:dyDescent="0.25">
      <c r="A266" t="s">
        <v>265</v>
      </c>
      <c r="B266">
        <v>6</v>
      </c>
    </row>
    <row r="267" spans="1:2" x14ac:dyDescent="0.25">
      <c r="A267" t="s">
        <v>266</v>
      </c>
      <c r="B267">
        <v>7</v>
      </c>
    </row>
    <row r="268" spans="1:2" x14ac:dyDescent="0.25">
      <c r="A268" t="s">
        <v>267</v>
      </c>
      <c r="B268">
        <v>10</v>
      </c>
    </row>
    <row r="269" spans="1:2" x14ac:dyDescent="0.25">
      <c r="A269" t="s">
        <v>268</v>
      </c>
      <c r="B269">
        <v>7</v>
      </c>
    </row>
    <row r="270" spans="1:2" x14ac:dyDescent="0.25">
      <c r="A270" t="s">
        <v>269</v>
      </c>
      <c r="B270">
        <v>9</v>
      </c>
    </row>
    <row r="271" spans="1:2" x14ac:dyDescent="0.25">
      <c r="A271" t="s">
        <v>270</v>
      </c>
      <c r="B271">
        <v>35</v>
      </c>
    </row>
    <row r="272" spans="1:2" x14ac:dyDescent="0.25">
      <c r="A272" t="s">
        <v>271</v>
      </c>
      <c r="B272">
        <v>5</v>
      </c>
    </row>
    <row r="273" spans="1:2" x14ac:dyDescent="0.25">
      <c r="A273" t="s">
        <v>272</v>
      </c>
      <c r="B273">
        <v>6</v>
      </c>
    </row>
    <row r="274" spans="1:2" x14ac:dyDescent="0.25">
      <c r="A274" t="s">
        <v>273</v>
      </c>
      <c r="B274">
        <v>7</v>
      </c>
    </row>
    <row r="275" spans="1:2" x14ac:dyDescent="0.25">
      <c r="A275" t="s">
        <v>274</v>
      </c>
      <c r="B275">
        <v>6</v>
      </c>
    </row>
    <row r="276" spans="1:2" x14ac:dyDescent="0.25">
      <c r="A276" t="s">
        <v>275</v>
      </c>
      <c r="B276">
        <v>9</v>
      </c>
    </row>
    <row r="277" spans="1:2" x14ac:dyDescent="0.25">
      <c r="A277" t="s">
        <v>276</v>
      </c>
      <c r="B277">
        <v>7</v>
      </c>
    </row>
    <row r="278" spans="1:2" x14ac:dyDescent="0.25">
      <c r="A278" t="s">
        <v>277</v>
      </c>
      <c r="B278">
        <v>9</v>
      </c>
    </row>
    <row r="279" spans="1:2" x14ac:dyDescent="0.25">
      <c r="A279" t="s">
        <v>278</v>
      </c>
      <c r="B279">
        <v>8</v>
      </c>
    </row>
    <row r="280" spans="1:2" x14ac:dyDescent="0.25">
      <c r="A280" t="s">
        <v>279</v>
      </c>
      <c r="B280">
        <v>7</v>
      </c>
    </row>
    <row r="281" spans="1:2" x14ac:dyDescent="0.25">
      <c r="A281" t="s">
        <v>280</v>
      </c>
      <c r="B281">
        <v>5</v>
      </c>
    </row>
    <row r="282" spans="1:2" x14ac:dyDescent="0.25">
      <c r="A282" t="s">
        <v>281</v>
      </c>
      <c r="B282">
        <v>27</v>
      </c>
    </row>
    <row r="283" spans="1:2" x14ac:dyDescent="0.25">
      <c r="A283" t="s">
        <v>282</v>
      </c>
      <c r="B283">
        <v>6</v>
      </c>
    </row>
    <row r="284" spans="1:2" x14ac:dyDescent="0.25">
      <c r="A284" t="s">
        <v>283</v>
      </c>
      <c r="B284">
        <v>7</v>
      </c>
    </row>
    <row r="285" spans="1:2" x14ac:dyDescent="0.25">
      <c r="A285" t="s">
        <v>284</v>
      </c>
      <c r="B285">
        <v>5</v>
      </c>
    </row>
    <row r="286" spans="1:2" x14ac:dyDescent="0.25">
      <c r="A286" t="s">
        <v>285</v>
      </c>
      <c r="B286">
        <v>5</v>
      </c>
    </row>
    <row r="287" spans="1:2" x14ac:dyDescent="0.25">
      <c r="A287" t="s">
        <v>286</v>
      </c>
      <c r="B287">
        <v>5</v>
      </c>
    </row>
    <row r="288" spans="1:2" x14ac:dyDescent="0.25">
      <c r="A288" t="s">
        <v>287</v>
      </c>
      <c r="B288">
        <v>10</v>
      </c>
    </row>
    <row r="289" spans="1:2" x14ac:dyDescent="0.25">
      <c r="A289" t="s">
        <v>288</v>
      </c>
      <c r="B289">
        <v>5</v>
      </c>
    </row>
    <row r="290" spans="1:2" x14ac:dyDescent="0.25">
      <c r="A290" t="s">
        <v>289</v>
      </c>
      <c r="B290">
        <v>7</v>
      </c>
    </row>
    <row r="291" spans="1:2" x14ac:dyDescent="0.25">
      <c r="A291" t="s">
        <v>290</v>
      </c>
      <c r="B291">
        <v>272</v>
      </c>
    </row>
    <row r="292" spans="1:2" x14ac:dyDescent="0.25">
      <c r="A292" t="s">
        <v>291</v>
      </c>
      <c r="B292">
        <v>8</v>
      </c>
    </row>
    <row r="293" spans="1:2" x14ac:dyDescent="0.25">
      <c r="A293" t="s">
        <v>292</v>
      </c>
      <c r="B293">
        <v>7</v>
      </c>
    </row>
    <row r="294" spans="1:2" x14ac:dyDescent="0.25">
      <c r="A294" t="s">
        <v>293</v>
      </c>
      <c r="B294">
        <v>21</v>
      </c>
    </row>
    <row r="295" spans="1:2" x14ac:dyDescent="0.25">
      <c r="A295" t="s">
        <v>294</v>
      </c>
      <c r="B295">
        <v>5</v>
      </c>
    </row>
    <row r="296" spans="1:2" x14ac:dyDescent="0.25">
      <c r="A296" t="s">
        <v>295</v>
      </c>
      <c r="B296">
        <v>8</v>
      </c>
    </row>
    <row r="297" spans="1:2" x14ac:dyDescent="0.25">
      <c r="A297" t="s">
        <v>296</v>
      </c>
      <c r="B297">
        <v>17</v>
      </c>
    </row>
    <row r="298" spans="1:2" x14ac:dyDescent="0.25">
      <c r="A298" t="s">
        <v>297</v>
      </c>
      <c r="B298">
        <v>19</v>
      </c>
    </row>
    <row r="299" spans="1:2" x14ac:dyDescent="0.25">
      <c r="A299" t="s">
        <v>298</v>
      </c>
      <c r="B299">
        <v>12</v>
      </c>
    </row>
    <row r="300" spans="1:2" x14ac:dyDescent="0.25">
      <c r="A300" t="s">
        <v>299</v>
      </c>
      <c r="B300">
        <v>7</v>
      </c>
    </row>
    <row r="301" spans="1:2" x14ac:dyDescent="0.25">
      <c r="A301" t="s">
        <v>300</v>
      </c>
      <c r="B301">
        <v>6</v>
      </c>
    </row>
    <row r="302" spans="1:2" x14ac:dyDescent="0.25">
      <c r="A302" t="s">
        <v>301</v>
      </c>
      <c r="B302">
        <v>8</v>
      </c>
    </row>
    <row r="303" spans="1:2" x14ac:dyDescent="0.25">
      <c r="A303" t="s">
        <v>302</v>
      </c>
      <c r="B303">
        <v>15</v>
      </c>
    </row>
    <row r="304" spans="1:2" x14ac:dyDescent="0.25">
      <c r="A304" t="s">
        <v>303</v>
      </c>
      <c r="B304">
        <v>7</v>
      </c>
    </row>
    <row r="305" spans="1:2" x14ac:dyDescent="0.25">
      <c r="A305" t="s">
        <v>304</v>
      </c>
      <c r="B305">
        <v>44</v>
      </c>
    </row>
    <row r="306" spans="1:2" x14ac:dyDescent="0.25">
      <c r="A306" t="s">
        <v>305</v>
      </c>
      <c r="B306">
        <v>7</v>
      </c>
    </row>
    <row r="307" spans="1:2" x14ac:dyDescent="0.25">
      <c r="A307" t="s">
        <v>306</v>
      </c>
      <c r="B307">
        <v>6</v>
      </c>
    </row>
    <row r="308" spans="1:2" x14ac:dyDescent="0.25">
      <c r="A308" t="s">
        <v>307</v>
      </c>
      <c r="B308">
        <v>5</v>
      </c>
    </row>
    <row r="309" spans="1:2" x14ac:dyDescent="0.25">
      <c r="A309" t="s">
        <v>308</v>
      </c>
      <c r="B309">
        <v>5</v>
      </c>
    </row>
    <row r="310" spans="1:2" x14ac:dyDescent="0.25">
      <c r="A310" t="s">
        <v>309</v>
      </c>
      <c r="B310">
        <v>10</v>
      </c>
    </row>
    <row r="311" spans="1:2" x14ac:dyDescent="0.25">
      <c r="A311" t="s">
        <v>310</v>
      </c>
      <c r="B311">
        <v>6</v>
      </c>
    </row>
    <row r="312" spans="1:2" x14ac:dyDescent="0.25">
      <c r="A312" t="s">
        <v>311</v>
      </c>
      <c r="B312">
        <v>8</v>
      </c>
    </row>
    <row r="313" spans="1:2" x14ac:dyDescent="0.25">
      <c r="A313" t="s">
        <v>312</v>
      </c>
      <c r="B313">
        <v>37</v>
      </c>
    </row>
    <row r="314" spans="1:2" x14ac:dyDescent="0.25">
      <c r="A314" t="s">
        <v>313</v>
      </c>
      <c r="B314">
        <v>6</v>
      </c>
    </row>
    <row r="315" spans="1:2" x14ac:dyDescent="0.25">
      <c r="A315" t="s">
        <v>314</v>
      </c>
      <c r="B315">
        <v>5</v>
      </c>
    </row>
    <row r="316" spans="1:2" x14ac:dyDescent="0.25">
      <c r="A316" t="s">
        <v>315</v>
      </c>
      <c r="B316">
        <v>12</v>
      </c>
    </row>
    <row r="317" spans="1:2" x14ac:dyDescent="0.25">
      <c r="A317" t="s">
        <v>316</v>
      </c>
      <c r="B317">
        <v>6</v>
      </c>
    </row>
    <row r="318" spans="1:2" x14ac:dyDescent="0.25">
      <c r="A318" t="s">
        <v>317</v>
      </c>
      <c r="B318">
        <v>7</v>
      </c>
    </row>
    <row r="319" spans="1:2" x14ac:dyDescent="0.25">
      <c r="A319" t="s">
        <v>318</v>
      </c>
      <c r="B319">
        <v>10</v>
      </c>
    </row>
    <row r="320" spans="1:2" x14ac:dyDescent="0.25">
      <c r="A320" t="s">
        <v>319</v>
      </c>
      <c r="B320">
        <v>5</v>
      </c>
    </row>
    <row r="321" spans="1:2" x14ac:dyDescent="0.25">
      <c r="A321" t="s">
        <v>320</v>
      </c>
      <c r="B321">
        <v>10</v>
      </c>
    </row>
    <row r="322" spans="1:2" x14ac:dyDescent="0.25">
      <c r="A322" t="s">
        <v>321</v>
      </c>
      <c r="B322">
        <v>6</v>
      </c>
    </row>
    <row r="323" spans="1:2" x14ac:dyDescent="0.25">
      <c r="A323" t="s">
        <v>322</v>
      </c>
      <c r="B323">
        <v>16</v>
      </c>
    </row>
    <row r="324" spans="1:2" x14ac:dyDescent="0.25">
      <c r="A324" t="s">
        <v>323</v>
      </c>
      <c r="B324">
        <v>5</v>
      </c>
    </row>
    <row r="325" spans="1:2" x14ac:dyDescent="0.25">
      <c r="A325" t="s">
        <v>324</v>
      </c>
      <c r="B325">
        <v>5</v>
      </c>
    </row>
    <row r="326" spans="1:2" x14ac:dyDescent="0.25">
      <c r="A326" t="s">
        <v>325</v>
      </c>
      <c r="B326">
        <v>5</v>
      </c>
    </row>
    <row r="327" spans="1:2" x14ac:dyDescent="0.25">
      <c r="A327" t="s">
        <v>326</v>
      </c>
      <c r="B327">
        <v>8</v>
      </c>
    </row>
    <row r="328" spans="1:2" x14ac:dyDescent="0.25">
      <c r="A328" t="s">
        <v>327</v>
      </c>
      <c r="B328">
        <v>5</v>
      </c>
    </row>
    <row r="329" spans="1:2" x14ac:dyDescent="0.25">
      <c r="A329" t="s">
        <v>328</v>
      </c>
      <c r="B329">
        <v>5</v>
      </c>
    </row>
    <row r="330" spans="1:2" x14ac:dyDescent="0.25">
      <c r="A330" t="s">
        <v>329</v>
      </c>
      <c r="B330">
        <v>5</v>
      </c>
    </row>
    <row r="331" spans="1:2" x14ac:dyDescent="0.25">
      <c r="A331" t="s">
        <v>330</v>
      </c>
      <c r="B331">
        <v>11</v>
      </c>
    </row>
    <row r="332" spans="1:2" x14ac:dyDescent="0.25">
      <c r="A332" t="s">
        <v>331</v>
      </c>
      <c r="B332">
        <v>11</v>
      </c>
    </row>
    <row r="333" spans="1:2" x14ac:dyDescent="0.25">
      <c r="A333" t="s">
        <v>332</v>
      </c>
      <c r="B333">
        <v>7</v>
      </c>
    </row>
    <row r="334" spans="1:2" x14ac:dyDescent="0.25">
      <c r="A334" t="s">
        <v>333</v>
      </c>
      <c r="B334">
        <v>20</v>
      </c>
    </row>
    <row r="335" spans="1:2" x14ac:dyDescent="0.25">
      <c r="A335" t="s">
        <v>334</v>
      </c>
      <c r="B335">
        <v>5</v>
      </c>
    </row>
    <row r="336" spans="1:2" x14ac:dyDescent="0.25">
      <c r="A336" t="s">
        <v>335</v>
      </c>
      <c r="B336">
        <v>8</v>
      </c>
    </row>
    <row r="337" spans="1:2" x14ac:dyDescent="0.25">
      <c r="A337" t="s">
        <v>336</v>
      </c>
      <c r="B337">
        <v>5</v>
      </c>
    </row>
    <row r="338" spans="1:2" x14ac:dyDescent="0.25">
      <c r="A338" t="s">
        <v>337</v>
      </c>
      <c r="B338">
        <v>5</v>
      </c>
    </row>
    <row r="339" spans="1:2" x14ac:dyDescent="0.25">
      <c r="A339" t="s">
        <v>338</v>
      </c>
      <c r="B339">
        <v>5</v>
      </c>
    </row>
    <row r="340" spans="1:2" x14ac:dyDescent="0.25">
      <c r="A340" t="s">
        <v>339</v>
      </c>
      <c r="B340">
        <v>5</v>
      </c>
    </row>
    <row r="341" spans="1:2" x14ac:dyDescent="0.25">
      <c r="A341" t="s">
        <v>340</v>
      </c>
      <c r="B341">
        <v>16</v>
      </c>
    </row>
    <row r="342" spans="1:2" x14ac:dyDescent="0.25">
      <c r="A342" t="s">
        <v>341</v>
      </c>
      <c r="B342">
        <v>5</v>
      </c>
    </row>
    <row r="343" spans="1:2" x14ac:dyDescent="0.25">
      <c r="A343" t="s">
        <v>342</v>
      </c>
      <c r="B343">
        <v>7</v>
      </c>
    </row>
    <row r="344" spans="1:2" x14ac:dyDescent="0.25">
      <c r="A344" t="s">
        <v>343</v>
      </c>
      <c r="B344">
        <v>18</v>
      </c>
    </row>
    <row r="345" spans="1:2" x14ac:dyDescent="0.25">
      <c r="A345" t="s">
        <v>344</v>
      </c>
      <c r="B345">
        <v>17</v>
      </c>
    </row>
    <row r="346" spans="1:2" x14ac:dyDescent="0.25">
      <c r="A346" t="s">
        <v>345</v>
      </c>
      <c r="B346">
        <v>5</v>
      </c>
    </row>
    <row r="347" spans="1:2" x14ac:dyDescent="0.25">
      <c r="A347" t="s">
        <v>346</v>
      </c>
      <c r="B347">
        <v>7</v>
      </c>
    </row>
    <row r="348" spans="1:2" x14ac:dyDescent="0.25">
      <c r="A348" t="s">
        <v>347</v>
      </c>
      <c r="B348">
        <v>5</v>
      </c>
    </row>
    <row r="349" spans="1:2" x14ac:dyDescent="0.25">
      <c r="A349" t="s">
        <v>348</v>
      </c>
      <c r="B349">
        <v>6</v>
      </c>
    </row>
    <row r="350" spans="1:2" x14ac:dyDescent="0.25">
      <c r="A350" t="s">
        <v>349</v>
      </c>
      <c r="B350">
        <v>6</v>
      </c>
    </row>
    <row r="351" spans="1:2" x14ac:dyDescent="0.25">
      <c r="A351" t="s">
        <v>350</v>
      </c>
      <c r="B351">
        <v>6</v>
      </c>
    </row>
    <row r="352" spans="1:2" x14ac:dyDescent="0.25">
      <c r="A352" t="s">
        <v>351</v>
      </c>
      <c r="B352">
        <v>6</v>
      </c>
    </row>
    <row r="353" spans="1:2" x14ac:dyDescent="0.25">
      <c r="A353" t="s">
        <v>352</v>
      </c>
      <c r="B353">
        <v>6</v>
      </c>
    </row>
    <row r="354" spans="1:2" x14ac:dyDescent="0.25">
      <c r="A354" t="s">
        <v>353</v>
      </c>
      <c r="B354">
        <v>14</v>
      </c>
    </row>
    <row r="355" spans="1:2" x14ac:dyDescent="0.25">
      <c r="A355" t="s">
        <v>354</v>
      </c>
      <c r="B355">
        <v>9</v>
      </c>
    </row>
    <row r="356" spans="1:2" x14ac:dyDescent="0.25">
      <c r="A356" t="s">
        <v>355</v>
      </c>
      <c r="B356">
        <v>8</v>
      </c>
    </row>
    <row r="357" spans="1:2" x14ac:dyDescent="0.25">
      <c r="A357" t="s">
        <v>356</v>
      </c>
      <c r="B357">
        <v>5</v>
      </c>
    </row>
    <row r="358" spans="1:2" x14ac:dyDescent="0.25">
      <c r="A358" t="s">
        <v>357</v>
      </c>
      <c r="B358">
        <v>5</v>
      </c>
    </row>
    <row r="359" spans="1:2" x14ac:dyDescent="0.25">
      <c r="A359" t="s">
        <v>358</v>
      </c>
      <c r="B359">
        <v>5</v>
      </c>
    </row>
    <row r="360" spans="1:2" x14ac:dyDescent="0.25">
      <c r="A360" t="s">
        <v>359</v>
      </c>
      <c r="B360">
        <v>12</v>
      </c>
    </row>
    <row r="361" spans="1:2" x14ac:dyDescent="0.25">
      <c r="A361" t="s">
        <v>360</v>
      </c>
      <c r="B361">
        <v>10</v>
      </c>
    </row>
    <row r="362" spans="1:2" x14ac:dyDescent="0.25">
      <c r="A362" t="s">
        <v>361</v>
      </c>
      <c r="B362">
        <v>5</v>
      </c>
    </row>
    <row r="363" spans="1:2" x14ac:dyDescent="0.25">
      <c r="A363" t="s">
        <v>362</v>
      </c>
      <c r="B363">
        <v>6</v>
      </c>
    </row>
    <row r="364" spans="1:2" x14ac:dyDescent="0.25">
      <c r="A364" t="s">
        <v>363</v>
      </c>
      <c r="B364">
        <v>5</v>
      </c>
    </row>
    <row r="365" spans="1:2" x14ac:dyDescent="0.25">
      <c r="A365" t="s">
        <v>364</v>
      </c>
      <c r="B365">
        <v>26</v>
      </c>
    </row>
    <row r="366" spans="1:2" x14ac:dyDescent="0.25">
      <c r="A366" t="s">
        <v>365</v>
      </c>
      <c r="B366">
        <v>9</v>
      </c>
    </row>
    <row r="367" spans="1:2" x14ac:dyDescent="0.25">
      <c r="A367" t="s">
        <v>366</v>
      </c>
      <c r="B367">
        <v>5</v>
      </c>
    </row>
    <row r="368" spans="1:2" x14ac:dyDescent="0.25">
      <c r="A368" t="s">
        <v>367</v>
      </c>
      <c r="B368">
        <v>5</v>
      </c>
    </row>
    <row r="369" spans="1:2" x14ac:dyDescent="0.25">
      <c r="A369" t="s">
        <v>368</v>
      </c>
      <c r="B369">
        <v>5</v>
      </c>
    </row>
    <row r="370" spans="1:2" x14ac:dyDescent="0.25">
      <c r="A370" t="s">
        <v>369</v>
      </c>
      <c r="B370">
        <v>9</v>
      </c>
    </row>
    <row r="371" spans="1:2" x14ac:dyDescent="0.25">
      <c r="A371" t="s">
        <v>370</v>
      </c>
      <c r="B371">
        <v>12</v>
      </c>
    </row>
    <row r="372" spans="1:2" x14ac:dyDescent="0.25">
      <c r="A372" t="s">
        <v>371</v>
      </c>
      <c r="B372">
        <v>7</v>
      </c>
    </row>
    <row r="373" spans="1:2" x14ac:dyDescent="0.25">
      <c r="A373" t="s">
        <v>372</v>
      </c>
      <c r="B373">
        <v>5</v>
      </c>
    </row>
    <row r="374" spans="1:2" x14ac:dyDescent="0.25">
      <c r="A374" t="s">
        <v>373</v>
      </c>
      <c r="B374">
        <v>12</v>
      </c>
    </row>
    <row r="375" spans="1:2" x14ac:dyDescent="0.25">
      <c r="A375" t="s">
        <v>374</v>
      </c>
      <c r="B375">
        <v>5</v>
      </c>
    </row>
    <row r="376" spans="1:2" x14ac:dyDescent="0.25">
      <c r="A376" t="s">
        <v>375</v>
      </c>
      <c r="B376">
        <v>29</v>
      </c>
    </row>
    <row r="377" spans="1:2" x14ac:dyDescent="0.25">
      <c r="A377" t="s">
        <v>376</v>
      </c>
      <c r="B377">
        <v>6</v>
      </c>
    </row>
    <row r="378" spans="1:2" x14ac:dyDescent="0.25">
      <c r="A378" t="s">
        <v>377</v>
      </c>
      <c r="B378">
        <v>7</v>
      </c>
    </row>
    <row r="379" spans="1:2" x14ac:dyDescent="0.25">
      <c r="A379" t="s">
        <v>378</v>
      </c>
      <c r="B379">
        <v>8</v>
      </c>
    </row>
    <row r="380" spans="1:2" x14ac:dyDescent="0.25">
      <c r="A380" t="s">
        <v>379</v>
      </c>
      <c r="B380">
        <v>5</v>
      </c>
    </row>
    <row r="381" spans="1:2" x14ac:dyDescent="0.25">
      <c r="A381" t="s">
        <v>380</v>
      </c>
      <c r="B381">
        <v>5</v>
      </c>
    </row>
    <row r="382" spans="1:2" x14ac:dyDescent="0.25">
      <c r="A382" t="s">
        <v>381</v>
      </c>
      <c r="B382">
        <v>9</v>
      </c>
    </row>
    <row r="383" spans="1:2" x14ac:dyDescent="0.25">
      <c r="A383" t="s">
        <v>382</v>
      </c>
      <c r="B383">
        <v>15</v>
      </c>
    </row>
    <row r="384" spans="1:2" x14ac:dyDescent="0.25">
      <c r="A384" t="s">
        <v>383</v>
      </c>
      <c r="B384">
        <v>9</v>
      </c>
    </row>
    <row r="385" spans="1:2" x14ac:dyDescent="0.25">
      <c r="A385" t="s">
        <v>384</v>
      </c>
      <c r="B385">
        <v>27</v>
      </c>
    </row>
    <row r="386" spans="1:2" x14ac:dyDescent="0.25">
      <c r="A386" t="s">
        <v>385</v>
      </c>
      <c r="B386">
        <v>5</v>
      </c>
    </row>
    <row r="387" spans="1:2" x14ac:dyDescent="0.25">
      <c r="A387" t="s">
        <v>386</v>
      </c>
      <c r="B387">
        <v>5</v>
      </c>
    </row>
    <row r="388" spans="1:2" x14ac:dyDescent="0.25">
      <c r="A388" t="s">
        <v>387</v>
      </c>
      <c r="B388">
        <v>7</v>
      </c>
    </row>
    <row r="389" spans="1:2" x14ac:dyDescent="0.25">
      <c r="A389" t="s">
        <v>388</v>
      </c>
      <c r="B389">
        <v>15</v>
      </c>
    </row>
    <row r="390" spans="1:2" x14ac:dyDescent="0.25">
      <c r="A390" t="s">
        <v>389</v>
      </c>
      <c r="B390">
        <v>12</v>
      </c>
    </row>
    <row r="391" spans="1:2" x14ac:dyDescent="0.25">
      <c r="A391" t="s">
        <v>390</v>
      </c>
      <c r="B391">
        <v>5</v>
      </c>
    </row>
    <row r="392" spans="1:2" x14ac:dyDescent="0.25">
      <c r="A392" t="s">
        <v>391</v>
      </c>
      <c r="B392">
        <v>6</v>
      </c>
    </row>
    <row r="393" spans="1:2" x14ac:dyDescent="0.25">
      <c r="A393" t="s">
        <v>392</v>
      </c>
      <c r="B393">
        <v>5</v>
      </c>
    </row>
    <row r="394" spans="1:2" x14ac:dyDescent="0.25">
      <c r="A394" t="s">
        <v>393</v>
      </c>
      <c r="B394">
        <v>6</v>
      </c>
    </row>
    <row r="395" spans="1:2" x14ac:dyDescent="0.25">
      <c r="A395" t="s">
        <v>394</v>
      </c>
      <c r="B395">
        <v>5</v>
      </c>
    </row>
    <row r="396" spans="1:2" x14ac:dyDescent="0.25">
      <c r="A396" t="s">
        <v>395</v>
      </c>
      <c r="B396">
        <v>8</v>
      </c>
    </row>
    <row r="397" spans="1:2" x14ac:dyDescent="0.25">
      <c r="A397" t="s">
        <v>396</v>
      </c>
      <c r="B397">
        <v>7</v>
      </c>
    </row>
    <row r="398" spans="1:2" x14ac:dyDescent="0.25">
      <c r="A398" t="s">
        <v>397</v>
      </c>
      <c r="B398">
        <v>5</v>
      </c>
    </row>
    <row r="399" spans="1:2" x14ac:dyDescent="0.25">
      <c r="A399" t="s">
        <v>398</v>
      </c>
      <c r="B399">
        <v>5</v>
      </c>
    </row>
    <row r="400" spans="1:2" x14ac:dyDescent="0.25">
      <c r="A400" t="s">
        <v>399</v>
      </c>
      <c r="B400">
        <v>5</v>
      </c>
    </row>
    <row r="401" spans="1:2" x14ac:dyDescent="0.25">
      <c r="A401" t="s">
        <v>400</v>
      </c>
      <c r="B401">
        <v>21</v>
      </c>
    </row>
    <row r="402" spans="1:2" x14ac:dyDescent="0.25">
      <c r="A402" t="s">
        <v>401</v>
      </c>
      <c r="B402">
        <v>10</v>
      </c>
    </row>
    <row r="403" spans="1:2" x14ac:dyDescent="0.25">
      <c r="A403" t="s">
        <v>402</v>
      </c>
      <c r="B403">
        <v>5</v>
      </c>
    </row>
    <row r="404" spans="1:2" x14ac:dyDescent="0.25">
      <c r="A404" t="s">
        <v>403</v>
      </c>
      <c r="B404">
        <v>18</v>
      </c>
    </row>
    <row r="405" spans="1:2" x14ac:dyDescent="0.25">
      <c r="A405" t="s">
        <v>404</v>
      </c>
      <c r="B405">
        <v>17</v>
      </c>
    </row>
    <row r="406" spans="1:2" x14ac:dyDescent="0.25">
      <c r="A406" t="s">
        <v>405</v>
      </c>
      <c r="B406">
        <v>6</v>
      </c>
    </row>
    <row r="407" spans="1:2" x14ac:dyDescent="0.25">
      <c r="A407" t="s">
        <v>406</v>
      </c>
      <c r="B407">
        <v>5</v>
      </c>
    </row>
    <row r="408" spans="1:2" x14ac:dyDescent="0.25">
      <c r="A408" t="s">
        <v>407</v>
      </c>
      <c r="B408">
        <v>5</v>
      </c>
    </row>
    <row r="409" spans="1:2" x14ac:dyDescent="0.25">
      <c r="A409" t="s">
        <v>408</v>
      </c>
      <c r="B409">
        <v>8</v>
      </c>
    </row>
    <row r="410" spans="1:2" x14ac:dyDescent="0.25">
      <c r="A410" t="s">
        <v>409</v>
      </c>
      <c r="B410">
        <v>5</v>
      </c>
    </row>
    <row r="411" spans="1:2" x14ac:dyDescent="0.25">
      <c r="A411" t="s">
        <v>410</v>
      </c>
      <c r="B411">
        <v>11</v>
      </c>
    </row>
    <row r="412" spans="1:2" x14ac:dyDescent="0.25">
      <c r="A412" t="s">
        <v>411</v>
      </c>
      <c r="B412">
        <v>5</v>
      </c>
    </row>
    <row r="413" spans="1:2" x14ac:dyDescent="0.25">
      <c r="A413" t="s">
        <v>412</v>
      </c>
      <c r="B413">
        <v>6</v>
      </c>
    </row>
    <row r="414" spans="1:2" x14ac:dyDescent="0.25">
      <c r="A414" t="s">
        <v>413</v>
      </c>
      <c r="B414">
        <v>5</v>
      </c>
    </row>
    <row r="415" spans="1:2" x14ac:dyDescent="0.25">
      <c r="A415" t="s">
        <v>414</v>
      </c>
      <c r="B415">
        <v>6</v>
      </c>
    </row>
    <row r="416" spans="1:2" x14ac:dyDescent="0.25">
      <c r="A416" t="s">
        <v>415</v>
      </c>
      <c r="B416">
        <v>8</v>
      </c>
    </row>
    <row r="417" spans="1:2" x14ac:dyDescent="0.25">
      <c r="A417" t="s">
        <v>416</v>
      </c>
      <c r="B417">
        <v>15</v>
      </c>
    </row>
    <row r="418" spans="1:2" x14ac:dyDescent="0.25">
      <c r="A418" t="s">
        <v>417</v>
      </c>
      <c r="B418">
        <v>5</v>
      </c>
    </row>
    <row r="419" spans="1:2" x14ac:dyDescent="0.25">
      <c r="A419" t="s">
        <v>418</v>
      </c>
      <c r="B419">
        <v>5</v>
      </c>
    </row>
    <row r="420" spans="1:2" x14ac:dyDescent="0.25">
      <c r="A420" t="s">
        <v>419</v>
      </c>
      <c r="B420">
        <v>5</v>
      </c>
    </row>
    <row r="421" spans="1:2" x14ac:dyDescent="0.25">
      <c r="A421" t="s">
        <v>420</v>
      </c>
      <c r="B421">
        <v>5</v>
      </c>
    </row>
    <row r="422" spans="1:2" x14ac:dyDescent="0.25">
      <c r="A422" t="s">
        <v>421</v>
      </c>
      <c r="B422">
        <v>5</v>
      </c>
    </row>
    <row r="423" spans="1:2" x14ac:dyDescent="0.25">
      <c r="A423" t="s">
        <v>422</v>
      </c>
      <c r="B423">
        <v>5</v>
      </c>
    </row>
    <row r="424" spans="1:2" x14ac:dyDescent="0.25">
      <c r="A424" t="s">
        <v>423</v>
      </c>
      <c r="B424">
        <v>7</v>
      </c>
    </row>
    <row r="425" spans="1:2" x14ac:dyDescent="0.25">
      <c r="A425" t="s">
        <v>424</v>
      </c>
      <c r="B425">
        <v>6</v>
      </c>
    </row>
    <row r="426" spans="1:2" x14ac:dyDescent="0.25">
      <c r="A426" t="s">
        <v>425</v>
      </c>
      <c r="B426">
        <v>8</v>
      </c>
    </row>
    <row r="427" spans="1:2" x14ac:dyDescent="0.25">
      <c r="A427" t="s">
        <v>426</v>
      </c>
      <c r="B427">
        <v>7</v>
      </c>
    </row>
    <row r="428" spans="1:2" x14ac:dyDescent="0.25">
      <c r="A428" t="s">
        <v>427</v>
      </c>
      <c r="B428">
        <v>7</v>
      </c>
    </row>
    <row r="429" spans="1:2" x14ac:dyDescent="0.25">
      <c r="A429" t="s">
        <v>428</v>
      </c>
      <c r="B429">
        <v>5</v>
      </c>
    </row>
    <row r="430" spans="1:2" x14ac:dyDescent="0.25">
      <c r="A430" t="s">
        <v>429</v>
      </c>
      <c r="B430">
        <v>6</v>
      </c>
    </row>
    <row r="431" spans="1:2" x14ac:dyDescent="0.25">
      <c r="A431" t="s">
        <v>430</v>
      </c>
      <c r="B431">
        <v>12</v>
      </c>
    </row>
    <row r="432" spans="1:2" x14ac:dyDescent="0.25">
      <c r="A432" t="s">
        <v>431</v>
      </c>
      <c r="B432">
        <v>34</v>
      </c>
    </row>
    <row r="433" spans="1:2" x14ac:dyDescent="0.25">
      <c r="A433" t="s">
        <v>432</v>
      </c>
      <c r="B433">
        <v>16</v>
      </c>
    </row>
    <row r="434" spans="1:2" x14ac:dyDescent="0.25">
      <c r="A434" t="s">
        <v>433</v>
      </c>
      <c r="B434">
        <v>16</v>
      </c>
    </row>
    <row r="435" spans="1:2" x14ac:dyDescent="0.25">
      <c r="A435" t="s">
        <v>434</v>
      </c>
      <c r="B435">
        <v>8</v>
      </c>
    </row>
    <row r="436" spans="1:2" x14ac:dyDescent="0.25">
      <c r="A436" t="s">
        <v>435</v>
      </c>
      <c r="B436">
        <v>9</v>
      </c>
    </row>
    <row r="437" spans="1:2" x14ac:dyDescent="0.25">
      <c r="A437" t="s">
        <v>436</v>
      </c>
      <c r="B437">
        <v>7</v>
      </c>
    </row>
    <row r="438" spans="1:2" x14ac:dyDescent="0.25">
      <c r="A438" t="s">
        <v>437</v>
      </c>
      <c r="B438">
        <v>52</v>
      </c>
    </row>
    <row r="439" spans="1:2" x14ac:dyDescent="0.25">
      <c r="A439" t="s">
        <v>438</v>
      </c>
      <c r="B439">
        <v>7</v>
      </c>
    </row>
    <row r="440" spans="1:2" x14ac:dyDescent="0.25">
      <c r="A440" t="s">
        <v>439</v>
      </c>
      <c r="B440">
        <v>6</v>
      </c>
    </row>
    <row r="441" spans="1:2" x14ac:dyDescent="0.25">
      <c r="A441" t="s">
        <v>440</v>
      </c>
      <c r="B441">
        <v>5</v>
      </c>
    </row>
    <row r="442" spans="1:2" x14ac:dyDescent="0.25">
      <c r="A442" t="s">
        <v>441</v>
      </c>
      <c r="B442">
        <v>6</v>
      </c>
    </row>
    <row r="443" spans="1:2" x14ac:dyDescent="0.25">
      <c r="A443" t="s">
        <v>442</v>
      </c>
      <c r="B443">
        <v>5</v>
      </c>
    </row>
    <row r="444" spans="1:2" x14ac:dyDescent="0.25">
      <c r="A444" t="s">
        <v>443</v>
      </c>
      <c r="B444">
        <v>10</v>
      </c>
    </row>
    <row r="445" spans="1:2" x14ac:dyDescent="0.25">
      <c r="A445" t="s">
        <v>444</v>
      </c>
      <c r="B445">
        <v>13</v>
      </c>
    </row>
    <row r="446" spans="1:2" x14ac:dyDescent="0.25">
      <c r="A446" t="s">
        <v>445</v>
      </c>
      <c r="B446">
        <v>5</v>
      </c>
    </row>
    <row r="447" spans="1:2" x14ac:dyDescent="0.25">
      <c r="A447" t="s">
        <v>446</v>
      </c>
      <c r="B447">
        <v>5</v>
      </c>
    </row>
    <row r="448" spans="1:2" x14ac:dyDescent="0.25">
      <c r="A448" t="s">
        <v>447</v>
      </c>
      <c r="B448">
        <v>6</v>
      </c>
    </row>
    <row r="449" spans="1:2" x14ac:dyDescent="0.25">
      <c r="A449" t="s">
        <v>448</v>
      </c>
      <c r="B449">
        <v>8</v>
      </c>
    </row>
    <row r="450" spans="1:2" x14ac:dyDescent="0.25">
      <c r="A450" t="s">
        <v>449</v>
      </c>
      <c r="B450">
        <v>14</v>
      </c>
    </row>
    <row r="451" spans="1:2" x14ac:dyDescent="0.25">
      <c r="A451" t="s">
        <v>450</v>
      </c>
      <c r="B451">
        <v>6</v>
      </c>
    </row>
    <row r="452" spans="1:2" x14ac:dyDescent="0.25">
      <c r="A452" t="s">
        <v>451</v>
      </c>
      <c r="B452">
        <v>18</v>
      </c>
    </row>
    <row r="453" spans="1:2" x14ac:dyDescent="0.25">
      <c r="A453" t="s">
        <v>452</v>
      </c>
      <c r="B453">
        <v>7</v>
      </c>
    </row>
    <row r="454" spans="1:2" x14ac:dyDescent="0.25">
      <c r="A454" t="s">
        <v>453</v>
      </c>
      <c r="B454">
        <v>5</v>
      </c>
    </row>
    <row r="455" spans="1:2" x14ac:dyDescent="0.25">
      <c r="A455" t="s">
        <v>454</v>
      </c>
      <c r="B455">
        <v>9</v>
      </c>
    </row>
    <row r="456" spans="1:2" x14ac:dyDescent="0.25">
      <c r="A456" t="s">
        <v>455</v>
      </c>
      <c r="B456">
        <v>5</v>
      </c>
    </row>
    <row r="457" spans="1:2" x14ac:dyDescent="0.25">
      <c r="A457" t="s">
        <v>456</v>
      </c>
      <c r="B457">
        <v>5</v>
      </c>
    </row>
    <row r="458" spans="1:2" x14ac:dyDescent="0.25">
      <c r="A458" t="s">
        <v>457</v>
      </c>
      <c r="B458">
        <v>8</v>
      </c>
    </row>
    <row r="459" spans="1:2" x14ac:dyDescent="0.25">
      <c r="A459" t="s">
        <v>458</v>
      </c>
      <c r="B459">
        <v>5</v>
      </c>
    </row>
    <row r="460" spans="1:2" x14ac:dyDescent="0.25">
      <c r="A460" t="s">
        <v>459</v>
      </c>
      <c r="B460">
        <v>6</v>
      </c>
    </row>
    <row r="461" spans="1:2" x14ac:dyDescent="0.25">
      <c r="A461" t="s">
        <v>460</v>
      </c>
      <c r="B461">
        <v>10</v>
      </c>
    </row>
    <row r="462" spans="1:2" x14ac:dyDescent="0.25">
      <c r="A462" t="s">
        <v>461</v>
      </c>
      <c r="B462">
        <v>8</v>
      </c>
    </row>
    <row r="463" spans="1:2" x14ac:dyDescent="0.25">
      <c r="A463" t="s">
        <v>462</v>
      </c>
      <c r="B463">
        <v>7</v>
      </c>
    </row>
    <row r="464" spans="1:2" x14ac:dyDescent="0.25">
      <c r="A464" t="s">
        <v>463</v>
      </c>
      <c r="B464">
        <v>9</v>
      </c>
    </row>
    <row r="465" spans="1:2" x14ac:dyDescent="0.25">
      <c r="A465" t="s">
        <v>464</v>
      </c>
      <c r="B465">
        <v>7</v>
      </c>
    </row>
    <row r="466" spans="1:2" x14ac:dyDescent="0.25">
      <c r="A466" t="s">
        <v>465</v>
      </c>
      <c r="B466">
        <v>7</v>
      </c>
    </row>
    <row r="467" spans="1:2" x14ac:dyDescent="0.25">
      <c r="A467" t="s">
        <v>466</v>
      </c>
      <c r="B467">
        <v>5</v>
      </c>
    </row>
    <row r="468" spans="1:2" x14ac:dyDescent="0.25">
      <c r="A468" t="s">
        <v>467</v>
      </c>
      <c r="B468">
        <v>11</v>
      </c>
    </row>
    <row r="469" spans="1:2" x14ac:dyDescent="0.25">
      <c r="A469" t="s">
        <v>468</v>
      </c>
      <c r="B469">
        <v>5</v>
      </c>
    </row>
    <row r="470" spans="1:2" x14ac:dyDescent="0.25">
      <c r="A470" t="s">
        <v>469</v>
      </c>
      <c r="B470">
        <v>6</v>
      </c>
    </row>
    <row r="471" spans="1:2" x14ac:dyDescent="0.25">
      <c r="A471" t="s">
        <v>470</v>
      </c>
      <c r="B471">
        <v>5</v>
      </c>
    </row>
    <row r="472" spans="1:2" x14ac:dyDescent="0.25">
      <c r="A472" t="s">
        <v>471</v>
      </c>
      <c r="B472">
        <v>10</v>
      </c>
    </row>
    <row r="473" spans="1:2" x14ac:dyDescent="0.25">
      <c r="A473" t="s">
        <v>472</v>
      </c>
      <c r="B473">
        <v>12</v>
      </c>
    </row>
    <row r="474" spans="1:2" x14ac:dyDescent="0.25">
      <c r="A474" t="s">
        <v>473</v>
      </c>
      <c r="B474">
        <v>6</v>
      </c>
    </row>
    <row r="475" spans="1:2" x14ac:dyDescent="0.25">
      <c r="A475" t="s">
        <v>474</v>
      </c>
      <c r="B475">
        <v>167</v>
      </c>
    </row>
    <row r="476" spans="1:2" x14ac:dyDescent="0.25">
      <c r="A476" t="s">
        <v>475</v>
      </c>
      <c r="B476">
        <v>5</v>
      </c>
    </row>
    <row r="477" spans="1:2" x14ac:dyDescent="0.25">
      <c r="A477" t="s">
        <v>476</v>
      </c>
      <c r="B477">
        <v>7</v>
      </c>
    </row>
    <row r="478" spans="1:2" x14ac:dyDescent="0.25">
      <c r="A478" t="s">
        <v>477</v>
      </c>
      <c r="B478">
        <v>8</v>
      </c>
    </row>
    <row r="479" spans="1:2" x14ac:dyDescent="0.25">
      <c r="A479" t="s">
        <v>478</v>
      </c>
      <c r="B479">
        <v>5</v>
      </c>
    </row>
    <row r="480" spans="1:2" x14ac:dyDescent="0.25">
      <c r="A480" t="s">
        <v>479</v>
      </c>
      <c r="B480">
        <v>11</v>
      </c>
    </row>
    <row r="481" spans="1:2" x14ac:dyDescent="0.25">
      <c r="A481" t="s">
        <v>480</v>
      </c>
      <c r="B481">
        <v>10</v>
      </c>
    </row>
    <row r="482" spans="1:2" x14ac:dyDescent="0.25">
      <c r="A482" t="s">
        <v>481</v>
      </c>
      <c r="B482">
        <v>35</v>
      </c>
    </row>
    <row r="483" spans="1:2" x14ac:dyDescent="0.25">
      <c r="A483" t="s">
        <v>482</v>
      </c>
      <c r="B483">
        <v>7</v>
      </c>
    </row>
    <row r="484" spans="1:2" x14ac:dyDescent="0.25">
      <c r="A484" t="s">
        <v>483</v>
      </c>
      <c r="B484">
        <v>5</v>
      </c>
    </row>
    <row r="485" spans="1:2" x14ac:dyDescent="0.25">
      <c r="A485" t="s">
        <v>484</v>
      </c>
      <c r="B485">
        <v>5</v>
      </c>
    </row>
    <row r="486" spans="1:2" x14ac:dyDescent="0.25">
      <c r="A486" t="s">
        <v>485</v>
      </c>
      <c r="B486">
        <v>6</v>
      </c>
    </row>
    <row r="487" spans="1:2" x14ac:dyDescent="0.25">
      <c r="A487" t="s">
        <v>486</v>
      </c>
      <c r="B487">
        <v>5</v>
      </c>
    </row>
    <row r="488" spans="1:2" x14ac:dyDescent="0.25">
      <c r="A488" t="s">
        <v>487</v>
      </c>
      <c r="B488">
        <v>6</v>
      </c>
    </row>
    <row r="489" spans="1:2" x14ac:dyDescent="0.25">
      <c r="A489" t="s">
        <v>488</v>
      </c>
      <c r="B489">
        <v>5</v>
      </c>
    </row>
    <row r="490" spans="1:2" x14ac:dyDescent="0.25">
      <c r="A490" t="s">
        <v>489</v>
      </c>
      <c r="B490">
        <v>5</v>
      </c>
    </row>
    <row r="491" spans="1:2" x14ac:dyDescent="0.25">
      <c r="A491" t="s">
        <v>490</v>
      </c>
      <c r="B491">
        <v>11</v>
      </c>
    </row>
    <row r="492" spans="1:2" x14ac:dyDescent="0.25">
      <c r="A492" t="s">
        <v>491</v>
      </c>
      <c r="B492">
        <v>5</v>
      </c>
    </row>
    <row r="493" spans="1:2" x14ac:dyDescent="0.25">
      <c r="A493" t="s">
        <v>492</v>
      </c>
      <c r="B493">
        <v>11</v>
      </c>
    </row>
    <row r="494" spans="1:2" x14ac:dyDescent="0.25">
      <c r="A494" t="s">
        <v>493</v>
      </c>
      <c r="B494">
        <v>6</v>
      </c>
    </row>
    <row r="495" spans="1:2" x14ac:dyDescent="0.25">
      <c r="A495" t="s">
        <v>494</v>
      </c>
      <c r="B495">
        <v>11</v>
      </c>
    </row>
    <row r="496" spans="1:2" x14ac:dyDescent="0.25">
      <c r="A496" t="s">
        <v>495</v>
      </c>
      <c r="B496">
        <v>5</v>
      </c>
    </row>
    <row r="497" spans="1:2" x14ac:dyDescent="0.25">
      <c r="A497" t="s">
        <v>496</v>
      </c>
      <c r="B497">
        <v>5</v>
      </c>
    </row>
    <row r="498" spans="1:2" x14ac:dyDescent="0.25">
      <c r="A498" t="s">
        <v>497</v>
      </c>
      <c r="B498">
        <v>5</v>
      </c>
    </row>
    <row r="499" spans="1:2" x14ac:dyDescent="0.25">
      <c r="A499" t="s">
        <v>498</v>
      </c>
      <c r="B499">
        <v>5</v>
      </c>
    </row>
    <row r="500" spans="1:2" x14ac:dyDescent="0.25">
      <c r="A500" t="s">
        <v>499</v>
      </c>
      <c r="B500">
        <v>8</v>
      </c>
    </row>
    <row r="501" spans="1:2" x14ac:dyDescent="0.25">
      <c r="A501" t="s">
        <v>500</v>
      </c>
      <c r="B501">
        <v>5</v>
      </c>
    </row>
    <row r="502" spans="1:2" x14ac:dyDescent="0.25">
      <c r="A502" t="s">
        <v>501</v>
      </c>
      <c r="B502">
        <v>5</v>
      </c>
    </row>
    <row r="503" spans="1:2" x14ac:dyDescent="0.25">
      <c r="A503" t="s">
        <v>502</v>
      </c>
      <c r="B503">
        <v>6</v>
      </c>
    </row>
    <row r="504" spans="1:2" x14ac:dyDescent="0.25">
      <c r="A504" t="s">
        <v>503</v>
      </c>
      <c r="B504">
        <v>5</v>
      </c>
    </row>
    <row r="505" spans="1:2" x14ac:dyDescent="0.25">
      <c r="A505" t="s">
        <v>504</v>
      </c>
      <c r="B505">
        <v>18</v>
      </c>
    </row>
    <row r="506" spans="1:2" x14ac:dyDescent="0.25">
      <c r="A506" t="s">
        <v>505</v>
      </c>
      <c r="B506">
        <v>7</v>
      </c>
    </row>
    <row r="507" spans="1:2" x14ac:dyDescent="0.25">
      <c r="A507" t="s">
        <v>506</v>
      </c>
      <c r="B507">
        <v>5</v>
      </c>
    </row>
    <row r="508" spans="1:2" x14ac:dyDescent="0.25">
      <c r="A508" t="s">
        <v>507</v>
      </c>
      <c r="B508">
        <v>6</v>
      </c>
    </row>
    <row r="509" spans="1:2" x14ac:dyDescent="0.25">
      <c r="A509" t="s">
        <v>508</v>
      </c>
      <c r="B509">
        <v>5</v>
      </c>
    </row>
    <row r="510" spans="1:2" x14ac:dyDescent="0.25">
      <c r="A510" t="s">
        <v>509</v>
      </c>
      <c r="B510">
        <v>12</v>
      </c>
    </row>
    <row r="511" spans="1:2" x14ac:dyDescent="0.25">
      <c r="A511" t="s">
        <v>510</v>
      </c>
      <c r="B511">
        <v>7</v>
      </c>
    </row>
    <row r="512" spans="1:2" x14ac:dyDescent="0.25">
      <c r="A512" t="s">
        <v>511</v>
      </c>
      <c r="B512">
        <v>11</v>
      </c>
    </row>
    <row r="513" spans="1:2" x14ac:dyDescent="0.25">
      <c r="A513" t="s">
        <v>512</v>
      </c>
      <c r="B513">
        <v>7</v>
      </c>
    </row>
    <row r="514" spans="1:2" x14ac:dyDescent="0.25">
      <c r="A514" t="s">
        <v>513</v>
      </c>
      <c r="B514">
        <v>11</v>
      </c>
    </row>
    <row r="515" spans="1:2" x14ac:dyDescent="0.25">
      <c r="A515" t="s">
        <v>514</v>
      </c>
      <c r="B515">
        <v>6</v>
      </c>
    </row>
    <row r="516" spans="1:2" x14ac:dyDescent="0.25">
      <c r="A516" t="s">
        <v>515</v>
      </c>
      <c r="B516">
        <v>6</v>
      </c>
    </row>
    <row r="517" spans="1:2" x14ac:dyDescent="0.25">
      <c r="A517" t="s">
        <v>516</v>
      </c>
      <c r="B517">
        <v>10</v>
      </c>
    </row>
    <row r="518" spans="1:2" x14ac:dyDescent="0.25">
      <c r="A518" t="s">
        <v>517</v>
      </c>
      <c r="B518">
        <v>14</v>
      </c>
    </row>
    <row r="519" spans="1:2" x14ac:dyDescent="0.25">
      <c r="A519" t="s">
        <v>518</v>
      </c>
      <c r="B519">
        <v>5</v>
      </c>
    </row>
    <row r="520" spans="1:2" x14ac:dyDescent="0.25">
      <c r="A520" t="s">
        <v>519</v>
      </c>
      <c r="B520">
        <v>5</v>
      </c>
    </row>
    <row r="521" spans="1:2" x14ac:dyDescent="0.25">
      <c r="A521" t="s">
        <v>520</v>
      </c>
      <c r="B521">
        <v>5</v>
      </c>
    </row>
    <row r="522" spans="1:2" x14ac:dyDescent="0.25">
      <c r="A522" t="s">
        <v>521</v>
      </c>
      <c r="B522">
        <v>12</v>
      </c>
    </row>
    <row r="523" spans="1:2" x14ac:dyDescent="0.25">
      <c r="A523" t="s">
        <v>522</v>
      </c>
      <c r="B523">
        <v>6</v>
      </c>
    </row>
    <row r="524" spans="1:2" x14ac:dyDescent="0.25">
      <c r="A524" t="s">
        <v>523</v>
      </c>
      <c r="B524">
        <v>6</v>
      </c>
    </row>
    <row r="525" spans="1:2" x14ac:dyDescent="0.25">
      <c r="A525" t="s">
        <v>524</v>
      </c>
      <c r="B525">
        <v>35</v>
      </c>
    </row>
    <row r="526" spans="1:2" x14ac:dyDescent="0.25">
      <c r="A526" t="s">
        <v>525</v>
      </c>
      <c r="B526">
        <v>5</v>
      </c>
    </row>
    <row r="527" spans="1:2" x14ac:dyDescent="0.25">
      <c r="A527" t="s">
        <v>526</v>
      </c>
      <c r="B527">
        <v>14</v>
      </c>
    </row>
    <row r="528" spans="1:2" x14ac:dyDescent="0.25">
      <c r="A528" t="s">
        <v>527</v>
      </c>
      <c r="B528">
        <v>6</v>
      </c>
    </row>
    <row r="529" spans="1:2" x14ac:dyDescent="0.25">
      <c r="A529" t="s">
        <v>528</v>
      </c>
      <c r="B529">
        <v>5</v>
      </c>
    </row>
    <row r="530" spans="1:2" x14ac:dyDescent="0.25">
      <c r="A530" t="s">
        <v>529</v>
      </c>
      <c r="B530">
        <v>5</v>
      </c>
    </row>
    <row r="531" spans="1:2" x14ac:dyDescent="0.25">
      <c r="A531" t="s">
        <v>530</v>
      </c>
      <c r="B531">
        <v>5</v>
      </c>
    </row>
    <row r="532" spans="1:2" x14ac:dyDescent="0.25">
      <c r="A532" t="s">
        <v>531</v>
      </c>
      <c r="B532">
        <v>12</v>
      </c>
    </row>
    <row r="533" spans="1:2" x14ac:dyDescent="0.25">
      <c r="A533" t="s">
        <v>532</v>
      </c>
      <c r="B533">
        <v>5</v>
      </c>
    </row>
    <row r="534" spans="1:2" x14ac:dyDescent="0.25">
      <c r="A534" t="s">
        <v>533</v>
      </c>
      <c r="B534">
        <v>5</v>
      </c>
    </row>
    <row r="535" spans="1:2" x14ac:dyDescent="0.25">
      <c r="A535" t="s">
        <v>534</v>
      </c>
      <c r="B535">
        <v>5</v>
      </c>
    </row>
    <row r="536" spans="1:2" x14ac:dyDescent="0.25">
      <c r="A536" t="s">
        <v>535</v>
      </c>
      <c r="B536">
        <v>10</v>
      </c>
    </row>
    <row r="537" spans="1:2" x14ac:dyDescent="0.25">
      <c r="A537" t="s">
        <v>536</v>
      </c>
      <c r="B537">
        <v>6</v>
      </c>
    </row>
    <row r="538" spans="1:2" x14ac:dyDescent="0.25">
      <c r="A538" t="s">
        <v>537</v>
      </c>
      <c r="B538">
        <v>5</v>
      </c>
    </row>
    <row r="539" spans="1:2" x14ac:dyDescent="0.25">
      <c r="A539" t="s">
        <v>538</v>
      </c>
      <c r="B539">
        <v>6</v>
      </c>
    </row>
    <row r="540" spans="1:2" x14ac:dyDescent="0.25">
      <c r="A540" t="s">
        <v>539</v>
      </c>
      <c r="B540">
        <v>5</v>
      </c>
    </row>
    <row r="541" spans="1:2" x14ac:dyDescent="0.25">
      <c r="A541" t="s">
        <v>540</v>
      </c>
      <c r="B541">
        <v>7</v>
      </c>
    </row>
    <row r="542" spans="1:2" x14ac:dyDescent="0.25">
      <c r="A542" t="s">
        <v>541</v>
      </c>
      <c r="B542">
        <v>8</v>
      </c>
    </row>
    <row r="543" spans="1:2" x14ac:dyDescent="0.25">
      <c r="A543" t="s">
        <v>542</v>
      </c>
      <c r="B543">
        <v>10</v>
      </c>
    </row>
    <row r="544" spans="1:2" x14ac:dyDescent="0.25">
      <c r="A544" t="s">
        <v>543</v>
      </c>
      <c r="B544">
        <v>54</v>
      </c>
    </row>
    <row r="545" spans="1:2" x14ac:dyDescent="0.25">
      <c r="A545" t="s">
        <v>544</v>
      </c>
      <c r="B545">
        <v>18</v>
      </c>
    </row>
    <row r="546" spans="1:2" x14ac:dyDescent="0.25">
      <c r="A546" t="s">
        <v>545</v>
      </c>
      <c r="B546">
        <v>7</v>
      </c>
    </row>
    <row r="547" spans="1:2" x14ac:dyDescent="0.25">
      <c r="A547" t="s">
        <v>546</v>
      </c>
      <c r="B547">
        <v>5</v>
      </c>
    </row>
    <row r="548" spans="1:2" x14ac:dyDescent="0.25">
      <c r="A548" t="s">
        <v>547</v>
      </c>
      <c r="B548">
        <v>13</v>
      </c>
    </row>
    <row r="549" spans="1:2" x14ac:dyDescent="0.25">
      <c r="A549" t="s">
        <v>548</v>
      </c>
      <c r="B549">
        <v>10</v>
      </c>
    </row>
    <row r="550" spans="1:2" x14ac:dyDescent="0.25">
      <c r="A550" t="s">
        <v>549</v>
      </c>
      <c r="B550">
        <v>10</v>
      </c>
    </row>
    <row r="551" spans="1:2" x14ac:dyDescent="0.25">
      <c r="A551" t="s">
        <v>550</v>
      </c>
      <c r="B551">
        <v>7</v>
      </c>
    </row>
    <row r="552" spans="1:2" x14ac:dyDescent="0.25">
      <c r="A552" t="s">
        <v>551</v>
      </c>
      <c r="B552">
        <v>5</v>
      </c>
    </row>
    <row r="553" spans="1:2" x14ac:dyDescent="0.25">
      <c r="A553" t="s">
        <v>552</v>
      </c>
      <c r="B553">
        <v>5</v>
      </c>
    </row>
    <row r="554" spans="1:2" x14ac:dyDescent="0.25">
      <c r="A554" t="s">
        <v>553</v>
      </c>
      <c r="B554">
        <v>10</v>
      </c>
    </row>
    <row r="555" spans="1:2" x14ac:dyDescent="0.25">
      <c r="A555" t="s">
        <v>554</v>
      </c>
      <c r="B555">
        <v>5</v>
      </c>
    </row>
    <row r="556" spans="1:2" x14ac:dyDescent="0.25">
      <c r="A556" t="s">
        <v>555</v>
      </c>
      <c r="B556">
        <v>30</v>
      </c>
    </row>
    <row r="557" spans="1:2" x14ac:dyDescent="0.25">
      <c r="A557" t="s">
        <v>556</v>
      </c>
      <c r="B557">
        <v>6</v>
      </c>
    </row>
    <row r="558" spans="1:2" x14ac:dyDescent="0.25">
      <c r="A558" t="s">
        <v>557</v>
      </c>
      <c r="B558">
        <v>5</v>
      </c>
    </row>
    <row r="559" spans="1:2" x14ac:dyDescent="0.25">
      <c r="A559" t="s">
        <v>558</v>
      </c>
      <c r="B559">
        <v>6</v>
      </c>
    </row>
    <row r="560" spans="1:2" x14ac:dyDescent="0.25">
      <c r="A560" t="s">
        <v>559</v>
      </c>
      <c r="B560">
        <v>9</v>
      </c>
    </row>
    <row r="561" spans="1:2" x14ac:dyDescent="0.25">
      <c r="A561" t="s">
        <v>560</v>
      </c>
      <c r="B561">
        <v>7</v>
      </c>
    </row>
    <row r="562" spans="1:2" x14ac:dyDescent="0.25">
      <c r="A562" t="s">
        <v>561</v>
      </c>
      <c r="B562">
        <v>10</v>
      </c>
    </row>
    <row r="563" spans="1:2" x14ac:dyDescent="0.25">
      <c r="A563" t="s">
        <v>562</v>
      </c>
      <c r="B563">
        <v>116</v>
      </c>
    </row>
    <row r="564" spans="1:2" x14ac:dyDescent="0.25">
      <c r="A564" t="s">
        <v>563</v>
      </c>
      <c r="B564">
        <v>7</v>
      </c>
    </row>
    <row r="565" spans="1:2" x14ac:dyDescent="0.25">
      <c r="A565" t="s">
        <v>564</v>
      </c>
      <c r="B565">
        <v>6</v>
      </c>
    </row>
    <row r="566" spans="1:2" x14ac:dyDescent="0.25">
      <c r="A566" t="s">
        <v>565</v>
      </c>
      <c r="B566">
        <v>9</v>
      </c>
    </row>
    <row r="567" spans="1:2" x14ac:dyDescent="0.25">
      <c r="A567" t="s">
        <v>566</v>
      </c>
      <c r="B567">
        <v>13</v>
      </c>
    </row>
    <row r="568" spans="1:2" x14ac:dyDescent="0.25">
      <c r="A568" t="s">
        <v>567</v>
      </c>
      <c r="B568">
        <v>6</v>
      </c>
    </row>
    <row r="569" spans="1:2" x14ac:dyDescent="0.25">
      <c r="A569" t="s">
        <v>568</v>
      </c>
      <c r="B569">
        <v>5</v>
      </c>
    </row>
    <row r="570" spans="1:2" x14ac:dyDescent="0.25">
      <c r="A570" t="s">
        <v>569</v>
      </c>
      <c r="B570">
        <v>5</v>
      </c>
    </row>
    <row r="571" spans="1:2" x14ac:dyDescent="0.25">
      <c r="A571" t="s">
        <v>570</v>
      </c>
      <c r="B571">
        <v>5</v>
      </c>
    </row>
    <row r="572" spans="1:2" x14ac:dyDescent="0.25">
      <c r="A572" t="s">
        <v>571</v>
      </c>
      <c r="B572">
        <v>8</v>
      </c>
    </row>
    <row r="573" spans="1:2" x14ac:dyDescent="0.25">
      <c r="A573" t="s">
        <v>572</v>
      </c>
      <c r="B573">
        <v>5</v>
      </c>
    </row>
    <row r="574" spans="1:2" x14ac:dyDescent="0.25">
      <c r="A574" t="s">
        <v>573</v>
      </c>
      <c r="B574">
        <v>5</v>
      </c>
    </row>
    <row r="575" spans="1:2" x14ac:dyDescent="0.25">
      <c r="A575" t="s">
        <v>574</v>
      </c>
      <c r="B575">
        <v>19</v>
      </c>
    </row>
    <row r="576" spans="1:2" x14ac:dyDescent="0.25">
      <c r="A576" t="s">
        <v>575</v>
      </c>
      <c r="B576">
        <v>5</v>
      </c>
    </row>
    <row r="577" spans="1:2" x14ac:dyDescent="0.25">
      <c r="A577" t="s">
        <v>576</v>
      </c>
      <c r="B577">
        <v>6</v>
      </c>
    </row>
    <row r="578" spans="1:2" x14ac:dyDescent="0.25">
      <c r="A578" t="s">
        <v>577</v>
      </c>
      <c r="B578">
        <v>9</v>
      </c>
    </row>
    <row r="579" spans="1:2" x14ac:dyDescent="0.25">
      <c r="A579" t="s">
        <v>578</v>
      </c>
      <c r="B579">
        <v>6</v>
      </c>
    </row>
    <row r="580" spans="1:2" x14ac:dyDescent="0.25">
      <c r="A580" t="s">
        <v>579</v>
      </c>
      <c r="B580">
        <v>5</v>
      </c>
    </row>
    <row r="581" spans="1:2" x14ac:dyDescent="0.25">
      <c r="A581" t="s">
        <v>580</v>
      </c>
      <c r="B581">
        <v>10</v>
      </c>
    </row>
    <row r="582" spans="1:2" x14ac:dyDescent="0.25">
      <c r="A582" t="s">
        <v>581</v>
      </c>
      <c r="B582">
        <v>5</v>
      </c>
    </row>
    <row r="583" spans="1:2" x14ac:dyDescent="0.25">
      <c r="A583" t="s">
        <v>582</v>
      </c>
      <c r="B583">
        <v>14</v>
      </c>
    </row>
    <row r="584" spans="1:2" x14ac:dyDescent="0.25">
      <c r="A584" t="s">
        <v>583</v>
      </c>
      <c r="B584">
        <v>30</v>
      </c>
    </row>
    <row r="585" spans="1:2" x14ac:dyDescent="0.25">
      <c r="A585" t="s">
        <v>584</v>
      </c>
      <c r="B585">
        <v>7</v>
      </c>
    </row>
    <row r="586" spans="1:2" x14ac:dyDescent="0.25">
      <c r="A586" t="s">
        <v>585</v>
      </c>
      <c r="B586">
        <v>5</v>
      </c>
    </row>
    <row r="587" spans="1:2" x14ac:dyDescent="0.25">
      <c r="A587" t="s">
        <v>586</v>
      </c>
      <c r="B587">
        <v>7</v>
      </c>
    </row>
    <row r="588" spans="1:2" x14ac:dyDescent="0.25">
      <c r="A588" t="s">
        <v>587</v>
      </c>
      <c r="B588">
        <v>5</v>
      </c>
    </row>
    <row r="589" spans="1:2" x14ac:dyDescent="0.25">
      <c r="A589" t="s">
        <v>588</v>
      </c>
      <c r="B589">
        <v>5</v>
      </c>
    </row>
    <row r="590" spans="1:2" x14ac:dyDescent="0.25">
      <c r="A590" t="s">
        <v>589</v>
      </c>
      <c r="B590">
        <v>17</v>
      </c>
    </row>
    <row r="591" spans="1:2" x14ac:dyDescent="0.25">
      <c r="A591" t="s">
        <v>590</v>
      </c>
      <c r="B591">
        <v>7</v>
      </c>
    </row>
    <row r="592" spans="1:2" x14ac:dyDescent="0.25">
      <c r="A592" t="s">
        <v>591</v>
      </c>
      <c r="B592">
        <v>6</v>
      </c>
    </row>
    <row r="593" spans="1:2" x14ac:dyDescent="0.25">
      <c r="A593" t="s">
        <v>592</v>
      </c>
      <c r="B593">
        <v>8</v>
      </c>
    </row>
    <row r="594" spans="1:2" x14ac:dyDescent="0.25">
      <c r="A594" t="s">
        <v>593</v>
      </c>
      <c r="B594">
        <v>6</v>
      </c>
    </row>
    <row r="595" spans="1:2" x14ac:dyDescent="0.25">
      <c r="A595" t="s">
        <v>594</v>
      </c>
      <c r="B595">
        <v>20</v>
      </c>
    </row>
    <row r="596" spans="1:2" x14ac:dyDescent="0.25">
      <c r="A596" t="s">
        <v>595</v>
      </c>
      <c r="B596">
        <v>10</v>
      </c>
    </row>
    <row r="597" spans="1:2" x14ac:dyDescent="0.25">
      <c r="A597" t="s">
        <v>596</v>
      </c>
      <c r="B597">
        <v>12</v>
      </c>
    </row>
    <row r="598" spans="1:2" x14ac:dyDescent="0.25">
      <c r="A598" t="s">
        <v>597</v>
      </c>
      <c r="B598">
        <v>10</v>
      </c>
    </row>
    <row r="599" spans="1:2" x14ac:dyDescent="0.25">
      <c r="A599" t="s">
        <v>598</v>
      </c>
      <c r="B599">
        <v>10</v>
      </c>
    </row>
    <row r="600" spans="1:2" x14ac:dyDescent="0.25">
      <c r="A600" t="s">
        <v>599</v>
      </c>
      <c r="B600">
        <v>10</v>
      </c>
    </row>
    <row r="601" spans="1:2" x14ac:dyDescent="0.25">
      <c r="A601" t="s">
        <v>600</v>
      </c>
      <c r="B601">
        <v>8</v>
      </c>
    </row>
    <row r="602" spans="1:2" x14ac:dyDescent="0.25">
      <c r="A602" t="s">
        <v>601</v>
      </c>
      <c r="B602">
        <v>5</v>
      </c>
    </row>
    <row r="603" spans="1:2" x14ac:dyDescent="0.25">
      <c r="A603" t="s">
        <v>602</v>
      </c>
      <c r="B603">
        <v>15</v>
      </c>
    </row>
    <row r="604" spans="1:2" x14ac:dyDescent="0.25">
      <c r="A604" t="s">
        <v>603</v>
      </c>
      <c r="B604">
        <v>6</v>
      </c>
    </row>
    <row r="605" spans="1:2" x14ac:dyDescent="0.25">
      <c r="A605" t="s">
        <v>604</v>
      </c>
      <c r="B605">
        <v>5</v>
      </c>
    </row>
    <row r="606" spans="1:2" x14ac:dyDescent="0.25">
      <c r="A606" t="s">
        <v>605</v>
      </c>
      <c r="B606">
        <v>9</v>
      </c>
    </row>
    <row r="607" spans="1:2" x14ac:dyDescent="0.25">
      <c r="A607" t="s">
        <v>606</v>
      </c>
      <c r="B607">
        <v>11</v>
      </c>
    </row>
    <row r="608" spans="1:2" x14ac:dyDescent="0.25">
      <c r="A608" t="s">
        <v>607</v>
      </c>
      <c r="B608">
        <v>5</v>
      </c>
    </row>
    <row r="609" spans="1:2" x14ac:dyDescent="0.25">
      <c r="A609" t="s">
        <v>608</v>
      </c>
      <c r="B609">
        <v>8</v>
      </c>
    </row>
    <row r="610" spans="1:2" x14ac:dyDescent="0.25">
      <c r="A610" t="s">
        <v>609</v>
      </c>
      <c r="B610">
        <v>14</v>
      </c>
    </row>
    <row r="611" spans="1:2" x14ac:dyDescent="0.25">
      <c r="A611" t="s">
        <v>610</v>
      </c>
      <c r="B611">
        <v>16</v>
      </c>
    </row>
    <row r="612" spans="1:2" x14ac:dyDescent="0.25">
      <c r="A612" t="s">
        <v>611</v>
      </c>
      <c r="B612">
        <v>9</v>
      </c>
    </row>
    <row r="613" spans="1:2" x14ac:dyDescent="0.25">
      <c r="A613" t="s">
        <v>612</v>
      </c>
      <c r="B613">
        <v>5</v>
      </c>
    </row>
    <row r="614" spans="1:2" x14ac:dyDescent="0.25">
      <c r="A614" t="s">
        <v>613</v>
      </c>
      <c r="B614">
        <v>5</v>
      </c>
    </row>
    <row r="615" spans="1:2" x14ac:dyDescent="0.25">
      <c r="A615" t="s">
        <v>614</v>
      </c>
      <c r="B615">
        <v>16</v>
      </c>
    </row>
    <row r="616" spans="1:2" x14ac:dyDescent="0.25">
      <c r="A616" t="s">
        <v>615</v>
      </c>
      <c r="B616">
        <v>24</v>
      </c>
    </row>
    <row r="617" spans="1:2" x14ac:dyDescent="0.25">
      <c r="A617" t="s">
        <v>616</v>
      </c>
      <c r="B617">
        <v>6</v>
      </c>
    </row>
    <row r="618" spans="1:2" x14ac:dyDescent="0.25">
      <c r="A618" t="s">
        <v>617</v>
      </c>
      <c r="B618">
        <v>5</v>
      </c>
    </row>
    <row r="619" spans="1:2" x14ac:dyDescent="0.25">
      <c r="A619" t="s">
        <v>618</v>
      </c>
      <c r="B619">
        <v>6</v>
      </c>
    </row>
    <row r="620" spans="1:2" x14ac:dyDescent="0.25">
      <c r="A620" t="s">
        <v>619</v>
      </c>
      <c r="B620">
        <v>6</v>
      </c>
    </row>
    <row r="621" spans="1:2" x14ac:dyDescent="0.25">
      <c r="A621" t="s">
        <v>620</v>
      </c>
      <c r="B621">
        <v>5</v>
      </c>
    </row>
    <row r="622" spans="1:2" x14ac:dyDescent="0.25">
      <c r="A622" t="s">
        <v>621</v>
      </c>
      <c r="B622">
        <v>6</v>
      </c>
    </row>
    <row r="623" spans="1:2" x14ac:dyDescent="0.25">
      <c r="A623" t="s">
        <v>622</v>
      </c>
      <c r="B623">
        <v>6</v>
      </c>
    </row>
    <row r="624" spans="1:2" x14ac:dyDescent="0.25">
      <c r="A624" t="s">
        <v>623</v>
      </c>
      <c r="B624">
        <v>10</v>
      </c>
    </row>
    <row r="625" spans="1:2" x14ac:dyDescent="0.25">
      <c r="A625" t="s">
        <v>624</v>
      </c>
      <c r="B625">
        <v>7</v>
      </c>
    </row>
    <row r="626" spans="1:2" x14ac:dyDescent="0.25">
      <c r="A626" t="s">
        <v>625</v>
      </c>
      <c r="B626">
        <v>6</v>
      </c>
    </row>
    <row r="627" spans="1:2" x14ac:dyDescent="0.25">
      <c r="A627" t="s">
        <v>626</v>
      </c>
      <c r="B627">
        <v>7</v>
      </c>
    </row>
    <row r="628" spans="1:2" x14ac:dyDescent="0.25">
      <c r="A628" t="s">
        <v>627</v>
      </c>
      <c r="B628">
        <v>5</v>
      </c>
    </row>
    <row r="629" spans="1:2" x14ac:dyDescent="0.25">
      <c r="A629" t="s">
        <v>628</v>
      </c>
      <c r="B629">
        <v>5</v>
      </c>
    </row>
    <row r="630" spans="1:2" x14ac:dyDescent="0.25">
      <c r="A630" t="s">
        <v>629</v>
      </c>
      <c r="B630">
        <v>5</v>
      </c>
    </row>
    <row r="631" spans="1:2" x14ac:dyDescent="0.25">
      <c r="A631" t="s">
        <v>630</v>
      </c>
      <c r="B631">
        <v>6</v>
      </c>
    </row>
    <row r="632" spans="1:2" x14ac:dyDescent="0.25">
      <c r="A632" t="s">
        <v>631</v>
      </c>
      <c r="B632">
        <v>8</v>
      </c>
    </row>
    <row r="633" spans="1:2" x14ac:dyDescent="0.25">
      <c r="A633" t="s">
        <v>632</v>
      </c>
      <c r="B633">
        <v>5</v>
      </c>
    </row>
    <row r="634" spans="1:2" x14ac:dyDescent="0.25">
      <c r="A634" t="s">
        <v>633</v>
      </c>
      <c r="B634">
        <v>21</v>
      </c>
    </row>
    <row r="635" spans="1:2" x14ac:dyDescent="0.25">
      <c r="A635" t="s">
        <v>634</v>
      </c>
      <c r="B635">
        <v>6</v>
      </c>
    </row>
    <row r="636" spans="1:2" x14ac:dyDescent="0.25">
      <c r="A636" t="s">
        <v>635</v>
      </c>
      <c r="B636">
        <v>7</v>
      </c>
    </row>
    <row r="637" spans="1:2" x14ac:dyDescent="0.25">
      <c r="A637" t="s">
        <v>636</v>
      </c>
      <c r="B637">
        <v>15</v>
      </c>
    </row>
    <row r="638" spans="1:2" x14ac:dyDescent="0.25">
      <c r="A638" t="s">
        <v>637</v>
      </c>
      <c r="B638">
        <v>6</v>
      </c>
    </row>
    <row r="639" spans="1:2" x14ac:dyDescent="0.25">
      <c r="A639" t="s">
        <v>638</v>
      </c>
      <c r="B639">
        <v>29</v>
      </c>
    </row>
    <row r="640" spans="1:2" x14ac:dyDescent="0.25">
      <c r="A640" t="s">
        <v>639</v>
      </c>
      <c r="B640">
        <v>5</v>
      </c>
    </row>
    <row r="641" spans="1:2" x14ac:dyDescent="0.25">
      <c r="A641" t="s">
        <v>640</v>
      </c>
      <c r="B641">
        <v>5</v>
      </c>
    </row>
    <row r="642" spans="1:2" x14ac:dyDescent="0.25">
      <c r="A642" t="s">
        <v>641</v>
      </c>
      <c r="B642">
        <v>5</v>
      </c>
    </row>
    <row r="643" spans="1:2" x14ac:dyDescent="0.25">
      <c r="A643" t="s">
        <v>642</v>
      </c>
      <c r="B643">
        <v>17</v>
      </c>
    </row>
  </sheetData>
  <mergeCells count="2">
    <mergeCell ref="A3:B3"/>
    <mergeCell ref="G3:H3"/>
  </mergeCells>
  <conditionalFormatting sqref="G66:G619">
    <cfRule type="duplicateValues" dxfId="31" priority="4"/>
  </conditionalFormatting>
  <conditionalFormatting sqref="A5:A643">
    <cfRule type="duplicateValues" dxfId="30" priority="3"/>
  </conditionalFormatting>
  <conditionalFormatting sqref="G5:G65">
    <cfRule type="duplicateValues" dxfId="29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58E43-580A-034C-846F-355512D8783D}">
  <dimension ref="A1:J484"/>
  <sheetViews>
    <sheetView workbookViewId="0">
      <selection sqref="A1:XFD1"/>
    </sheetView>
  </sheetViews>
  <sheetFormatPr defaultColWidth="11" defaultRowHeight="15.75" x14ac:dyDescent="0.25"/>
  <cols>
    <col min="4" max="4" width="15.875" bestFit="1" customWidth="1"/>
    <col min="6" max="6" width="20" bestFit="1" customWidth="1"/>
    <col min="10" max="10" width="28.375" bestFit="1" customWidth="1"/>
    <col min="12" max="12" width="28.375" bestFit="1" customWidth="1"/>
  </cols>
  <sheetData>
    <row r="1" spans="1:10" x14ac:dyDescent="0.25">
      <c r="A1" s="4" t="s">
        <v>1613</v>
      </c>
      <c r="B1" s="4"/>
      <c r="C1" s="4"/>
      <c r="D1" s="4"/>
      <c r="G1" s="4" t="s">
        <v>1614</v>
      </c>
      <c r="H1" s="4"/>
      <c r="I1" s="4"/>
      <c r="J1" s="4"/>
    </row>
    <row r="2" spans="1:10" x14ac:dyDescent="0.25">
      <c r="A2" s="1" t="s">
        <v>681</v>
      </c>
      <c r="B2" s="1" t="s">
        <v>682</v>
      </c>
      <c r="C2" s="1" t="s">
        <v>683</v>
      </c>
      <c r="D2" s="1" t="s">
        <v>1353</v>
      </c>
      <c r="G2" s="1" t="s">
        <v>681</v>
      </c>
      <c r="H2" s="1" t="s">
        <v>682</v>
      </c>
      <c r="I2" s="1" t="s">
        <v>683</v>
      </c>
      <c r="J2" s="1" t="s">
        <v>1354</v>
      </c>
    </row>
    <row r="3" spans="1:10" x14ac:dyDescent="0.25">
      <c r="A3" t="s">
        <v>684</v>
      </c>
      <c r="B3">
        <v>85784167</v>
      </c>
      <c r="C3">
        <v>85930889</v>
      </c>
      <c r="D3" t="s">
        <v>1361</v>
      </c>
      <c r="G3" t="s">
        <v>704</v>
      </c>
      <c r="H3">
        <v>75639469</v>
      </c>
      <c r="I3">
        <v>75665653</v>
      </c>
      <c r="J3" t="s">
        <v>1477</v>
      </c>
    </row>
    <row r="4" spans="1:10" x14ac:dyDescent="0.25">
      <c r="A4" t="s">
        <v>684</v>
      </c>
      <c r="B4">
        <v>85784167</v>
      </c>
      <c r="C4">
        <v>85961964</v>
      </c>
      <c r="D4" t="s">
        <v>1362</v>
      </c>
      <c r="G4" t="s">
        <v>708</v>
      </c>
      <c r="H4">
        <v>118740767</v>
      </c>
      <c r="I4">
        <v>118755626</v>
      </c>
      <c r="J4" t="s">
        <v>1478</v>
      </c>
    </row>
    <row r="5" spans="1:10" x14ac:dyDescent="0.25">
      <c r="A5" t="s">
        <v>684</v>
      </c>
      <c r="B5">
        <v>85784167</v>
      </c>
      <c r="C5">
        <v>86044046</v>
      </c>
      <c r="D5" t="s">
        <v>1363</v>
      </c>
      <c r="G5" t="s">
        <v>686</v>
      </c>
      <c r="H5">
        <v>123605358</v>
      </c>
      <c r="I5">
        <v>123619743</v>
      </c>
      <c r="J5" t="s">
        <v>687</v>
      </c>
    </row>
    <row r="6" spans="1:10" x14ac:dyDescent="0.25">
      <c r="A6" t="s">
        <v>684</v>
      </c>
      <c r="B6">
        <v>85816097</v>
      </c>
      <c r="C6">
        <v>85930889</v>
      </c>
      <c r="D6" t="s">
        <v>1364</v>
      </c>
      <c r="G6" t="s">
        <v>1479</v>
      </c>
      <c r="H6">
        <v>100072562</v>
      </c>
      <c r="I6">
        <v>100087191</v>
      </c>
      <c r="J6" t="s">
        <v>1480</v>
      </c>
    </row>
    <row r="7" spans="1:10" x14ac:dyDescent="0.25">
      <c r="A7" t="s">
        <v>684</v>
      </c>
      <c r="B7">
        <v>92974252</v>
      </c>
      <c r="C7">
        <v>93142775</v>
      </c>
      <c r="D7" t="s">
        <v>1365</v>
      </c>
      <c r="G7" t="s">
        <v>807</v>
      </c>
      <c r="H7">
        <v>69224405</v>
      </c>
      <c r="I7">
        <v>69249033</v>
      </c>
      <c r="J7" t="s">
        <v>1481</v>
      </c>
    </row>
    <row r="8" spans="1:10" x14ac:dyDescent="0.25">
      <c r="A8" t="s">
        <v>684</v>
      </c>
      <c r="B8">
        <v>92974252</v>
      </c>
      <c r="C8">
        <v>93159945</v>
      </c>
      <c r="D8" t="s">
        <v>1366</v>
      </c>
      <c r="G8" t="s">
        <v>807</v>
      </c>
      <c r="H8">
        <v>88461350</v>
      </c>
      <c r="I8">
        <v>88473193</v>
      </c>
      <c r="J8" t="s">
        <v>1482</v>
      </c>
    </row>
    <row r="9" spans="1:10" x14ac:dyDescent="0.25">
      <c r="A9" t="s">
        <v>684</v>
      </c>
      <c r="B9">
        <v>92974252</v>
      </c>
      <c r="C9">
        <v>93202184</v>
      </c>
      <c r="D9" t="s">
        <v>1367</v>
      </c>
      <c r="G9" t="s">
        <v>823</v>
      </c>
      <c r="H9">
        <v>90944087</v>
      </c>
      <c r="I9">
        <v>90958305</v>
      </c>
      <c r="J9" t="s">
        <v>1483</v>
      </c>
    </row>
    <row r="10" spans="1:10" x14ac:dyDescent="0.25">
      <c r="A10" t="s">
        <v>684</v>
      </c>
      <c r="B10">
        <v>92974252</v>
      </c>
      <c r="C10">
        <v>93257961</v>
      </c>
      <c r="D10" t="s">
        <v>1368</v>
      </c>
      <c r="G10" t="s">
        <v>689</v>
      </c>
      <c r="H10">
        <v>37896808</v>
      </c>
      <c r="I10">
        <v>37897181</v>
      </c>
      <c r="J10" t="s">
        <v>690</v>
      </c>
    </row>
    <row r="11" spans="1:10" x14ac:dyDescent="0.25">
      <c r="A11" t="s">
        <v>684</v>
      </c>
      <c r="B11">
        <v>93029198</v>
      </c>
      <c r="C11">
        <v>93073284</v>
      </c>
      <c r="D11" t="s">
        <v>685</v>
      </c>
      <c r="G11" t="s">
        <v>689</v>
      </c>
      <c r="H11">
        <v>37910411</v>
      </c>
      <c r="I11">
        <v>37912498</v>
      </c>
      <c r="J11" t="s">
        <v>692</v>
      </c>
    </row>
    <row r="12" spans="1:10" x14ac:dyDescent="0.25">
      <c r="A12" t="s">
        <v>684</v>
      </c>
      <c r="B12">
        <v>93029198</v>
      </c>
      <c r="C12">
        <v>93101893</v>
      </c>
      <c r="D12" t="s">
        <v>688</v>
      </c>
      <c r="G12" t="s">
        <v>689</v>
      </c>
      <c r="H12">
        <v>37926144</v>
      </c>
      <c r="I12">
        <v>37927007</v>
      </c>
      <c r="J12" t="s">
        <v>694</v>
      </c>
    </row>
    <row r="13" spans="1:10" x14ac:dyDescent="0.25">
      <c r="A13" t="s">
        <v>684</v>
      </c>
      <c r="B13">
        <v>93029198</v>
      </c>
      <c r="C13">
        <v>93170301</v>
      </c>
      <c r="D13" t="s">
        <v>1369</v>
      </c>
      <c r="G13" t="s">
        <v>689</v>
      </c>
      <c r="H13">
        <v>37969952</v>
      </c>
      <c r="I13">
        <v>37975828</v>
      </c>
      <c r="J13" t="s">
        <v>696</v>
      </c>
    </row>
    <row r="14" spans="1:10" x14ac:dyDescent="0.25">
      <c r="A14" t="s">
        <v>684</v>
      </c>
      <c r="B14">
        <v>93029198</v>
      </c>
      <c r="C14">
        <v>93202184</v>
      </c>
      <c r="D14" t="s">
        <v>1370</v>
      </c>
      <c r="G14" t="s">
        <v>689</v>
      </c>
      <c r="H14">
        <v>57831888</v>
      </c>
      <c r="I14">
        <v>57847866</v>
      </c>
      <c r="J14" t="s">
        <v>698</v>
      </c>
    </row>
    <row r="15" spans="1:10" x14ac:dyDescent="0.25">
      <c r="A15" t="s">
        <v>684</v>
      </c>
      <c r="B15">
        <v>93070863</v>
      </c>
      <c r="C15">
        <v>93073284</v>
      </c>
      <c r="D15" t="s">
        <v>691</v>
      </c>
      <c r="G15" t="s">
        <v>689</v>
      </c>
      <c r="H15">
        <v>57869540</v>
      </c>
      <c r="I15">
        <v>57882682</v>
      </c>
      <c r="J15" t="s">
        <v>700</v>
      </c>
    </row>
    <row r="16" spans="1:10" x14ac:dyDescent="0.25">
      <c r="A16" t="s">
        <v>684</v>
      </c>
      <c r="B16">
        <v>93070863</v>
      </c>
      <c r="C16">
        <v>93091491</v>
      </c>
      <c r="D16" t="s">
        <v>693</v>
      </c>
      <c r="G16" t="s">
        <v>689</v>
      </c>
      <c r="H16">
        <v>57902814</v>
      </c>
      <c r="I16">
        <v>57907270</v>
      </c>
      <c r="J16" t="s">
        <v>1484</v>
      </c>
    </row>
    <row r="17" spans="1:10" x14ac:dyDescent="0.25">
      <c r="A17" t="s">
        <v>684</v>
      </c>
      <c r="B17">
        <v>93070863</v>
      </c>
      <c r="C17">
        <v>93101893</v>
      </c>
      <c r="D17" t="s">
        <v>695</v>
      </c>
      <c r="G17" t="s">
        <v>689</v>
      </c>
      <c r="H17">
        <v>57922999</v>
      </c>
      <c r="I17">
        <v>57929265</v>
      </c>
      <c r="J17" t="s">
        <v>703</v>
      </c>
    </row>
    <row r="18" spans="1:10" x14ac:dyDescent="0.25">
      <c r="A18" t="s">
        <v>684</v>
      </c>
      <c r="B18">
        <v>93070863</v>
      </c>
      <c r="C18">
        <v>93170301</v>
      </c>
      <c r="D18" t="s">
        <v>1371</v>
      </c>
      <c r="G18" t="s">
        <v>993</v>
      </c>
      <c r="H18">
        <v>16477143</v>
      </c>
      <c r="I18">
        <v>16493905</v>
      </c>
      <c r="J18" t="s">
        <v>1485</v>
      </c>
    </row>
    <row r="19" spans="1:10" x14ac:dyDescent="0.25">
      <c r="A19" t="s">
        <v>684</v>
      </c>
      <c r="B19">
        <v>93089732</v>
      </c>
      <c r="C19">
        <v>93101893</v>
      </c>
      <c r="D19" t="s">
        <v>697</v>
      </c>
      <c r="G19" t="s">
        <v>706</v>
      </c>
      <c r="H19">
        <v>71538205</v>
      </c>
      <c r="I19">
        <v>71543660</v>
      </c>
      <c r="J19" t="s">
        <v>707</v>
      </c>
    </row>
    <row r="20" spans="1:10" x14ac:dyDescent="0.25">
      <c r="A20" t="s">
        <v>684</v>
      </c>
      <c r="B20">
        <v>93101758</v>
      </c>
      <c r="C20">
        <v>93101893</v>
      </c>
      <c r="D20" t="s">
        <v>699</v>
      </c>
      <c r="G20" t="s">
        <v>710</v>
      </c>
      <c r="H20">
        <v>35853494</v>
      </c>
      <c r="I20">
        <v>35860281</v>
      </c>
      <c r="J20" t="s">
        <v>711</v>
      </c>
    </row>
    <row r="21" spans="1:10" x14ac:dyDescent="0.25">
      <c r="A21" t="s">
        <v>684</v>
      </c>
      <c r="B21">
        <v>117057155</v>
      </c>
      <c r="C21">
        <v>117087226</v>
      </c>
      <c r="D21" t="s">
        <v>1355</v>
      </c>
      <c r="G21" t="s">
        <v>710</v>
      </c>
      <c r="H21">
        <v>40384315</v>
      </c>
      <c r="I21">
        <v>40411409</v>
      </c>
      <c r="J21" t="s">
        <v>1486</v>
      </c>
    </row>
    <row r="22" spans="1:10" x14ac:dyDescent="0.25">
      <c r="A22" t="s">
        <v>684</v>
      </c>
      <c r="B22">
        <v>117078586</v>
      </c>
      <c r="C22">
        <v>117087226</v>
      </c>
      <c r="D22" t="s">
        <v>701</v>
      </c>
      <c r="G22" t="s">
        <v>713</v>
      </c>
      <c r="H22">
        <v>90983807</v>
      </c>
      <c r="I22">
        <v>91005121</v>
      </c>
      <c r="J22" t="s">
        <v>714</v>
      </c>
    </row>
    <row r="23" spans="1:10" x14ac:dyDescent="0.25">
      <c r="A23" t="s">
        <v>684</v>
      </c>
      <c r="B23">
        <v>120254418</v>
      </c>
      <c r="C23">
        <v>120266064</v>
      </c>
      <c r="D23" t="s">
        <v>1356</v>
      </c>
      <c r="G23" t="s">
        <v>713</v>
      </c>
      <c r="H23">
        <v>138184436</v>
      </c>
      <c r="I23">
        <v>138194912</v>
      </c>
      <c r="J23" t="s">
        <v>1162</v>
      </c>
    </row>
    <row r="24" spans="1:10" x14ac:dyDescent="0.25">
      <c r="A24" t="s">
        <v>684</v>
      </c>
      <c r="B24">
        <v>120262249</v>
      </c>
      <c r="C24">
        <v>120279889</v>
      </c>
      <c r="D24" t="s">
        <v>1357</v>
      </c>
      <c r="G24" t="s">
        <v>717</v>
      </c>
      <c r="H24">
        <v>128196669</v>
      </c>
      <c r="I24">
        <v>128237732</v>
      </c>
      <c r="J24" t="s">
        <v>1487</v>
      </c>
    </row>
    <row r="25" spans="1:10" x14ac:dyDescent="0.25">
      <c r="A25" t="s">
        <v>684</v>
      </c>
      <c r="B25">
        <v>200863948</v>
      </c>
      <c r="C25">
        <v>200884864</v>
      </c>
      <c r="D25" t="s">
        <v>1358</v>
      </c>
      <c r="G25" t="s">
        <v>717</v>
      </c>
      <c r="H25">
        <v>129195465</v>
      </c>
      <c r="I25">
        <v>129198490</v>
      </c>
      <c r="J25" t="s">
        <v>718</v>
      </c>
    </row>
    <row r="26" spans="1:10" x14ac:dyDescent="0.25">
      <c r="A26" t="s">
        <v>684</v>
      </c>
      <c r="B26">
        <v>200867434</v>
      </c>
      <c r="C26">
        <v>200877015</v>
      </c>
      <c r="D26" t="s">
        <v>1359</v>
      </c>
    </row>
    <row r="27" spans="1:10" x14ac:dyDescent="0.25">
      <c r="A27" t="s">
        <v>684</v>
      </c>
      <c r="B27">
        <v>200877857</v>
      </c>
      <c r="C27">
        <v>200884864</v>
      </c>
      <c r="D27" t="s">
        <v>702</v>
      </c>
    </row>
    <row r="28" spans="1:10" x14ac:dyDescent="0.25">
      <c r="A28" t="s">
        <v>684</v>
      </c>
      <c r="B28">
        <v>200906307</v>
      </c>
      <c r="C28">
        <v>200926954</v>
      </c>
      <c r="D28" t="s">
        <v>1360</v>
      </c>
    </row>
    <row r="29" spans="1:10" x14ac:dyDescent="0.25">
      <c r="A29" t="s">
        <v>704</v>
      </c>
      <c r="B29">
        <v>75673737</v>
      </c>
      <c r="C29">
        <v>75673886</v>
      </c>
      <c r="D29" t="s">
        <v>705</v>
      </c>
    </row>
    <row r="30" spans="1:10" x14ac:dyDescent="0.25">
      <c r="A30" t="s">
        <v>704</v>
      </c>
      <c r="B30">
        <v>80828791</v>
      </c>
      <c r="C30">
        <v>81060699</v>
      </c>
      <c r="D30" t="s">
        <v>1372</v>
      </c>
    </row>
    <row r="31" spans="1:10" x14ac:dyDescent="0.25">
      <c r="A31" t="s">
        <v>704</v>
      </c>
      <c r="B31">
        <v>80878671</v>
      </c>
      <c r="C31">
        <v>81061969</v>
      </c>
      <c r="D31" t="s">
        <v>1373</v>
      </c>
    </row>
    <row r="32" spans="1:10" x14ac:dyDescent="0.25">
      <c r="A32" t="s">
        <v>704</v>
      </c>
      <c r="B32">
        <v>80921809</v>
      </c>
      <c r="C32">
        <v>81050933</v>
      </c>
      <c r="D32" t="s">
        <v>1374</v>
      </c>
    </row>
    <row r="33" spans="1:4" x14ac:dyDescent="0.25">
      <c r="A33" t="s">
        <v>704</v>
      </c>
      <c r="B33">
        <v>80961340</v>
      </c>
      <c r="C33">
        <v>81052113</v>
      </c>
      <c r="D33" t="s">
        <v>1375</v>
      </c>
    </row>
    <row r="34" spans="1:4" x14ac:dyDescent="0.25">
      <c r="A34" t="s">
        <v>708</v>
      </c>
      <c r="B34">
        <v>47738068</v>
      </c>
      <c r="C34">
        <v>47741638</v>
      </c>
      <c r="D34" t="s">
        <v>709</v>
      </c>
    </row>
    <row r="35" spans="1:4" x14ac:dyDescent="0.25">
      <c r="A35" t="s">
        <v>708</v>
      </c>
      <c r="B35">
        <v>47738068</v>
      </c>
      <c r="C35">
        <v>47776216</v>
      </c>
      <c r="D35" t="s">
        <v>712</v>
      </c>
    </row>
    <row r="36" spans="1:4" x14ac:dyDescent="0.25">
      <c r="A36" t="s">
        <v>708</v>
      </c>
      <c r="B36">
        <v>47741480</v>
      </c>
      <c r="C36">
        <v>47744868</v>
      </c>
      <c r="D36" t="s">
        <v>715</v>
      </c>
    </row>
    <row r="37" spans="1:4" x14ac:dyDescent="0.25">
      <c r="A37" t="s">
        <v>708</v>
      </c>
      <c r="B37">
        <v>47744527</v>
      </c>
      <c r="C37">
        <v>47744868</v>
      </c>
      <c r="D37" t="s">
        <v>716</v>
      </c>
    </row>
    <row r="38" spans="1:4" x14ac:dyDescent="0.25">
      <c r="A38" t="s">
        <v>708</v>
      </c>
      <c r="B38">
        <v>47744527</v>
      </c>
      <c r="C38">
        <v>47755681</v>
      </c>
      <c r="D38" t="s">
        <v>719</v>
      </c>
    </row>
    <row r="39" spans="1:4" x14ac:dyDescent="0.25">
      <c r="A39" t="s">
        <v>708</v>
      </c>
      <c r="B39">
        <v>47744527</v>
      </c>
      <c r="C39">
        <v>47786914</v>
      </c>
      <c r="D39" t="s">
        <v>720</v>
      </c>
    </row>
    <row r="40" spans="1:4" x14ac:dyDescent="0.25">
      <c r="A40" t="s">
        <v>708</v>
      </c>
      <c r="B40">
        <v>47745579</v>
      </c>
      <c r="C40">
        <v>47772842</v>
      </c>
      <c r="D40" t="s">
        <v>721</v>
      </c>
    </row>
    <row r="41" spans="1:4" x14ac:dyDescent="0.25">
      <c r="A41" t="s">
        <v>708</v>
      </c>
      <c r="B41">
        <v>47746019</v>
      </c>
      <c r="C41">
        <v>47758292</v>
      </c>
      <c r="D41" t="s">
        <v>722</v>
      </c>
    </row>
    <row r="42" spans="1:4" x14ac:dyDescent="0.25">
      <c r="A42" t="s">
        <v>708</v>
      </c>
      <c r="B42">
        <v>47746019</v>
      </c>
      <c r="C42">
        <v>47772842</v>
      </c>
      <c r="D42" t="s">
        <v>723</v>
      </c>
    </row>
    <row r="43" spans="1:4" x14ac:dyDescent="0.25">
      <c r="A43" t="s">
        <v>708</v>
      </c>
      <c r="B43">
        <v>47746019</v>
      </c>
      <c r="C43">
        <v>47774654</v>
      </c>
      <c r="D43" t="s">
        <v>724</v>
      </c>
    </row>
    <row r="44" spans="1:4" x14ac:dyDescent="0.25">
      <c r="A44" t="s">
        <v>708</v>
      </c>
      <c r="B44">
        <v>47746019</v>
      </c>
      <c r="C44">
        <v>47776216</v>
      </c>
      <c r="D44" t="s">
        <v>725</v>
      </c>
    </row>
    <row r="45" spans="1:4" x14ac:dyDescent="0.25">
      <c r="A45" t="s">
        <v>708</v>
      </c>
      <c r="B45">
        <v>47754088</v>
      </c>
      <c r="C45">
        <v>47754222</v>
      </c>
      <c r="D45" t="s">
        <v>726</v>
      </c>
    </row>
    <row r="46" spans="1:4" x14ac:dyDescent="0.25">
      <c r="A46" t="s">
        <v>708</v>
      </c>
      <c r="B46">
        <v>47765504</v>
      </c>
      <c r="C46">
        <v>47772842</v>
      </c>
      <c r="D46" t="s">
        <v>727</v>
      </c>
    </row>
    <row r="47" spans="1:4" x14ac:dyDescent="0.25">
      <c r="A47" t="s">
        <v>708</v>
      </c>
      <c r="B47">
        <v>47765504</v>
      </c>
      <c r="C47">
        <v>47786914</v>
      </c>
      <c r="D47" t="s">
        <v>728</v>
      </c>
    </row>
    <row r="48" spans="1:4" x14ac:dyDescent="0.25">
      <c r="A48" t="s">
        <v>708</v>
      </c>
      <c r="B48">
        <v>47772467</v>
      </c>
      <c r="C48">
        <v>47772842</v>
      </c>
      <c r="D48" t="s">
        <v>729</v>
      </c>
    </row>
    <row r="49" spans="1:4" x14ac:dyDescent="0.25">
      <c r="A49" t="s">
        <v>708</v>
      </c>
      <c r="B49">
        <v>47772467</v>
      </c>
      <c r="C49">
        <v>47776216</v>
      </c>
      <c r="D49" t="s">
        <v>730</v>
      </c>
    </row>
    <row r="50" spans="1:4" x14ac:dyDescent="0.25">
      <c r="A50" t="s">
        <v>708</v>
      </c>
      <c r="B50">
        <v>47774467</v>
      </c>
      <c r="C50">
        <v>47774654</v>
      </c>
      <c r="D50" t="s">
        <v>731</v>
      </c>
    </row>
    <row r="51" spans="1:4" x14ac:dyDescent="0.25">
      <c r="A51" t="s">
        <v>708</v>
      </c>
      <c r="B51">
        <v>47774467</v>
      </c>
      <c r="C51">
        <v>47776216</v>
      </c>
      <c r="D51" t="s">
        <v>732</v>
      </c>
    </row>
    <row r="52" spans="1:4" x14ac:dyDescent="0.25">
      <c r="A52" t="s">
        <v>708</v>
      </c>
      <c r="B52">
        <v>47774467</v>
      </c>
      <c r="C52">
        <v>47788993</v>
      </c>
      <c r="D52" t="s">
        <v>733</v>
      </c>
    </row>
    <row r="53" spans="1:4" x14ac:dyDescent="0.25">
      <c r="A53" t="s">
        <v>708</v>
      </c>
      <c r="B53">
        <v>47786821</v>
      </c>
      <c r="C53">
        <v>47786914</v>
      </c>
      <c r="D53" t="s">
        <v>734</v>
      </c>
    </row>
    <row r="54" spans="1:4" x14ac:dyDescent="0.25">
      <c r="A54" t="s">
        <v>708</v>
      </c>
      <c r="B54">
        <v>47804624</v>
      </c>
      <c r="C54">
        <v>47808106</v>
      </c>
      <c r="D54" t="s">
        <v>735</v>
      </c>
    </row>
    <row r="55" spans="1:4" x14ac:dyDescent="0.25">
      <c r="A55" t="s">
        <v>708</v>
      </c>
      <c r="B55">
        <v>47804624</v>
      </c>
      <c r="C55">
        <v>47841010</v>
      </c>
      <c r="D55" t="s">
        <v>736</v>
      </c>
    </row>
    <row r="56" spans="1:4" x14ac:dyDescent="0.25">
      <c r="A56" t="s">
        <v>708</v>
      </c>
      <c r="B56">
        <v>47806473</v>
      </c>
      <c r="C56">
        <v>47839676</v>
      </c>
      <c r="D56" t="s">
        <v>737</v>
      </c>
    </row>
    <row r="57" spans="1:4" x14ac:dyDescent="0.25">
      <c r="A57" t="s">
        <v>708</v>
      </c>
      <c r="B57">
        <v>47809733</v>
      </c>
      <c r="C57">
        <v>47809857</v>
      </c>
      <c r="D57" t="s">
        <v>738</v>
      </c>
    </row>
    <row r="58" spans="1:4" x14ac:dyDescent="0.25">
      <c r="A58" t="s">
        <v>708</v>
      </c>
      <c r="B58">
        <v>47809733</v>
      </c>
      <c r="C58">
        <v>47810163</v>
      </c>
      <c r="D58" t="s">
        <v>739</v>
      </c>
    </row>
    <row r="59" spans="1:4" x14ac:dyDescent="0.25">
      <c r="A59" t="s">
        <v>708</v>
      </c>
      <c r="B59">
        <v>47809733</v>
      </c>
      <c r="C59">
        <v>47814498</v>
      </c>
      <c r="D59" t="s">
        <v>740</v>
      </c>
    </row>
    <row r="60" spans="1:4" x14ac:dyDescent="0.25">
      <c r="A60" t="s">
        <v>708</v>
      </c>
      <c r="B60">
        <v>47809733</v>
      </c>
      <c r="C60">
        <v>47823482</v>
      </c>
      <c r="D60" t="s">
        <v>741</v>
      </c>
    </row>
    <row r="61" spans="1:4" x14ac:dyDescent="0.25">
      <c r="A61" t="s">
        <v>708</v>
      </c>
      <c r="B61">
        <v>47809733</v>
      </c>
      <c r="C61">
        <v>47833776</v>
      </c>
      <c r="D61" t="s">
        <v>742</v>
      </c>
    </row>
    <row r="62" spans="1:4" x14ac:dyDescent="0.25">
      <c r="A62" t="s">
        <v>708</v>
      </c>
      <c r="B62">
        <v>47809733</v>
      </c>
      <c r="C62">
        <v>47833981</v>
      </c>
      <c r="D62" t="s">
        <v>743</v>
      </c>
    </row>
    <row r="63" spans="1:4" x14ac:dyDescent="0.25">
      <c r="A63" t="s">
        <v>708</v>
      </c>
      <c r="B63">
        <v>47809733</v>
      </c>
      <c r="C63">
        <v>47837201</v>
      </c>
      <c r="D63" t="s">
        <v>744</v>
      </c>
    </row>
    <row r="64" spans="1:4" x14ac:dyDescent="0.25">
      <c r="A64" t="s">
        <v>708</v>
      </c>
      <c r="B64">
        <v>47813481</v>
      </c>
      <c r="C64">
        <v>47814498</v>
      </c>
      <c r="D64" t="s">
        <v>745</v>
      </c>
    </row>
    <row r="65" spans="1:4" x14ac:dyDescent="0.25">
      <c r="A65" t="s">
        <v>708</v>
      </c>
      <c r="B65">
        <v>47813481</v>
      </c>
      <c r="C65">
        <v>47823482</v>
      </c>
      <c r="D65" t="s">
        <v>746</v>
      </c>
    </row>
    <row r="66" spans="1:4" x14ac:dyDescent="0.25">
      <c r="A66" t="s">
        <v>708</v>
      </c>
      <c r="B66">
        <v>47813481</v>
      </c>
      <c r="C66">
        <v>47841010</v>
      </c>
      <c r="D66" t="s">
        <v>747</v>
      </c>
    </row>
    <row r="67" spans="1:4" x14ac:dyDescent="0.25">
      <c r="A67" t="s">
        <v>708</v>
      </c>
      <c r="B67">
        <v>47814337</v>
      </c>
      <c r="C67">
        <v>47819814</v>
      </c>
      <c r="D67" t="s">
        <v>748</v>
      </c>
    </row>
    <row r="68" spans="1:4" x14ac:dyDescent="0.25">
      <c r="A68" t="s">
        <v>708</v>
      </c>
      <c r="B68">
        <v>47814337</v>
      </c>
      <c r="C68">
        <v>47823482</v>
      </c>
      <c r="D68" t="s">
        <v>749</v>
      </c>
    </row>
    <row r="69" spans="1:4" x14ac:dyDescent="0.25">
      <c r="A69" t="s">
        <v>708</v>
      </c>
      <c r="B69">
        <v>47814337</v>
      </c>
      <c r="C69">
        <v>47834599</v>
      </c>
      <c r="D69" t="s">
        <v>750</v>
      </c>
    </row>
    <row r="70" spans="1:4" x14ac:dyDescent="0.25">
      <c r="A70" t="s">
        <v>708</v>
      </c>
      <c r="B70">
        <v>47814337</v>
      </c>
      <c r="C70">
        <v>47869511</v>
      </c>
      <c r="D70" t="s">
        <v>751</v>
      </c>
    </row>
    <row r="71" spans="1:4" x14ac:dyDescent="0.25">
      <c r="A71" t="s">
        <v>708</v>
      </c>
      <c r="B71">
        <v>47819330</v>
      </c>
      <c r="C71">
        <v>47820015</v>
      </c>
      <c r="D71" t="s">
        <v>752</v>
      </c>
    </row>
    <row r="72" spans="1:4" x14ac:dyDescent="0.25">
      <c r="A72" t="s">
        <v>708</v>
      </c>
      <c r="B72">
        <v>47819330</v>
      </c>
      <c r="C72">
        <v>47823482</v>
      </c>
      <c r="D72" t="s">
        <v>753</v>
      </c>
    </row>
    <row r="73" spans="1:4" x14ac:dyDescent="0.25">
      <c r="A73" t="s">
        <v>708</v>
      </c>
      <c r="B73">
        <v>47819529</v>
      </c>
      <c r="C73">
        <v>47819626</v>
      </c>
      <c r="D73" t="s">
        <v>754</v>
      </c>
    </row>
    <row r="74" spans="1:4" x14ac:dyDescent="0.25">
      <c r="A74" t="s">
        <v>708</v>
      </c>
      <c r="B74">
        <v>47819719</v>
      </c>
      <c r="C74">
        <v>47825088</v>
      </c>
      <c r="D74" t="s">
        <v>755</v>
      </c>
    </row>
    <row r="75" spans="1:4" x14ac:dyDescent="0.25">
      <c r="A75" t="s">
        <v>708</v>
      </c>
      <c r="B75">
        <v>47819719</v>
      </c>
      <c r="C75">
        <v>47828692</v>
      </c>
      <c r="D75" t="s">
        <v>756</v>
      </c>
    </row>
    <row r="76" spans="1:4" x14ac:dyDescent="0.25">
      <c r="A76" t="s">
        <v>708</v>
      </c>
      <c r="B76">
        <v>47819719</v>
      </c>
      <c r="C76">
        <v>47870057</v>
      </c>
      <c r="D76" t="s">
        <v>757</v>
      </c>
    </row>
    <row r="77" spans="1:4" x14ac:dyDescent="0.25">
      <c r="A77" t="s">
        <v>708</v>
      </c>
      <c r="B77">
        <v>47823362</v>
      </c>
      <c r="C77">
        <v>47825088</v>
      </c>
      <c r="D77" t="s">
        <v>758</v>
      </c>
    </row>
    <row r="78" spans="1:4" x14ac:dyDescent="0.25">
      <c r="A78" t="s">
        <v>708</v>
      </c>
      <c r="B78">
        <v>47824989</v>
      </c>
      <c r="C78">
        <v>47837201</v>
      </c>
      <c r="D78" t="s">
        <v>759</v>
      </c>
    </row>
    <row r="79" spans="1:4" x14ac:dyDescent="0.25">
      <c r="A79" t="s">
        <v>708</v>
      </c>
      <c r="B79">
        <v>47824989</v>
      </c>
      <c r="C79">
        <v>47859175</v>
      </c>
      <c r="D79" t="s">
        <v>760</v>
      </c>
    </row>
    <row r="80" spans="1:4" x14ac:dyDescent="0.25">
      <c r="A80" t="s">
        <v>708</v>
      </c>
      <c r="B80">
        <v>47826100</v>
      </c>
      <c r="C80">
        <v>47826170</v>
      </c>
      <c r="D80" t="s">
        <v>761</v>
      </c>
    </row>
    <row r="81" spans="1:4" x14ac:dyDescent="0.25">
      <c r="A81" t="s">
        <v>708</v>
      </c>
      <c r="B81">
        <v>47826100</v>
      </c>
      <c r="C81">
        <v>47827864</v>
      </c>
      <c r="D81" t="s">
        <v>762</v>
      </c>
    </row>
    <row r="82" spans="1:4" x14ac:dyDescent="0.25">
      <c r="A82" t="s">
        <v>708</v>
      </c>
      <c r="B82">
        <v>47826100</v>
      </c>
      <c r="C82">
        <v>47830081</v>
      </c>
      <c r="D82" t="s">
        <v>763</v>
      </c>
    </row>
    <row r="83" spans="1:4" x14ac:dyDescent="0.25">
      <c r="A83" t="s">
        <v>708</v>
      </c>
      <c r="B83">
        <v>47826100</v>
      </c>
      <c r="C83">
        <v>47833981</v>
      </c>
      <c r="D83" t="s">
        <v>764</v>
      </c>
    </row>
    <row r="84" spans="1:4" x14ac:dyDescent="0.25">
      <c r="A84" t="s">
        <v>708</v>
      </c>
      <c r="B84">
        <v>47826100</v>
      </c>
      <c r="C84">
        <v>47843716</v>
      </c>
      <c r="D84" t="s">
        <v>765</v>
      </c>
    </row>
    <row r="85" spans="1:4" x14ac:dyDescent="0.25">
      <c r="A85" t="s">
        <v>708</v>
      </c>
      <c r="B85">
        <v>47828621</v>
      </c>
      <c r="C85">
        <v>47859175</v>
      </c>
      <c r="D85" t="s">
        <v>766</v>
      </c>
    </row>
    <row r="86" spans="1:4" x14ac:dyDescent="0.25">
      <c r="A86" t="s">
        <v>708</v>
      </c>
      <c r="B86">
        <v>47829947</v>
      </c>
      <c r="C86">
        <v>47837201</v>
      </c>
      <c r="D86" t="s">
        <v>767</v>
      </c>
    </row>
    <row r="87" spans="1:4" x14ac:dyDescent="0.25">
      <c r="A87" t="s">
        <v>708</v>
      </c>
      <c r="B87">
        <v>47829947</v>
      </c>
      <c r="C87">
        <v>47837581</v>
      </c>
      <c r="D87" t="s">
        <v>768</v>
      </c>
    </row>
    <row r="88" spans="1:4" x14ac:dyDescent="0.25">
      <c r="A88" t="s">
        <v>708</v>
      </c>
      <c r="B88">
        <v>47829947</v>
      </c>
      <c r="C88">
        <v>47841010</v>
      </c>
      <c r="D88" t="s">
        <v>769</v>
      </c>
    </row>
    <row r="89" spans="1:4" x14ac:dyDescent="0.25">
      <c r="A89" t="s">
        <v>708</v>
      </c>
      <c r="B89">
        <v>47829947</v>
      </c>
      <c r="C89">
        <v>47870057</v>
      </c>
      <c r="D89" t="s">
        <v>770</v>
      </c>
    </row>
    <row r="90" spans="1:4" x14ac:dyDescent="0.25">
      <c r="A90" t="s">
        <v>708</v>
      </c>
      <c r="B90">
        <v>47833615</v>
      </c>
      <c r="C90">
        <v>47859175</v>
      </c>
      <c r="D90" t="s">
        <v>771</v>
      </c>
    </row>
    <row r="91" spans="1:4" x14ac:dyDescent="0.25">
      <c r="A91" t="s">
        <v>708</v>
      </c>
      <c r="B91">
        <v>47839607</v>
      </c>
      <c r="C91">
        <v>47841010</v>
      </c>
      <c r="D91" t="s">
        <v>772</v>
      </c>
    </row>
    <row r="92" spans="1:4" x14ac:dyDescent="0.25">
      <c r="A92" t="s">
        <v>708</v>
      </c>
      <c r="B92">
        <v>47840925</v>
      </c>
      <c r="C92">
        <v>47870057</v>
      </c>
      <c r="D92" t="s">
        <v>773</v>
      </c>
    </row>
    <row r="93" spans="1:4" x14ac:dyDescent="0.25">
      <c r="A93" t="s">
        <v>708</v>
      </c>
      <c r="B93">
        <v>47843275</v>
      </c>
      <c r="C93">
        <v>47859175</v>
      </c>
      <c r="D93" t="s">
        <v>774</v>
      </c>
    </row>
    <row r="94" spans="1:4" x14ac:dyDescent="0.25">
      <c r="A94" t="s">
        <v>708</v>
      </c>
      <c r="B94">
        <v>47857202</v>
      </c>
      <c r="C94">
        <v>47859175</v>
      </c>
      <c r="D94" t="s">
        <v>775</v>
      </c>
    </row>
    <row r="95" spans="1:4" x14ac:dyDescent="0.25">
      <c r="A95" t="s">
        <v>708</v>
      </c>
      <c r="B95">
        <v>47861394</v>
      </c>
      <c r="C95">
        <v>47862140</v>
      </c>
      <c r="D95" t="s">
        <v>776</v>
      </c>
    </row>
    <row r="96" spans="1:4" x14ac:dyDescent="0.25">
      <c r="A96" t="s">
        <v>708</v>
      </c>
      <c r="B96">
        <v>47861394</v>
      </c>
      <c r="C96">
        <v>47870057</v>
      </c>
      <c r="D96" t="s">
        <v>777</v>
      </c>
    </row>
    <row r="97" spans="1:4" x14ac:dyDescent="0.25">
      <c r="A97" t="s">
        <v>708</v>
      </c>
      <c r="B97">
        <v>64084164</v>
      </c>
      <c r="C97">
        <v>64084440</v>
      </c>
      <c r="D97" t="s">
        <v>778</v>
      </c>
    </row>
    <row r="98" spans="1:4" x14ac:dyDescent="0.25">
      <c r="A98" t="s">
        <v>708</v>
      </c>
      <c r="B98">
        <v>64084164</v>
      </c>
      <c r="C98">
        <v>64084619</v>
      </c>
      <c r="D98" t="s">
        <v>779</v>
      </c>
    </row>
    <row r="99" spans="1:4" x14ac:dyDescent="0.25">
      <c r="A99" t="s">
        <v>708</v>
      </c>
      <c r="B99">
        <v>64084164</v>
      </c>
      <c r="C99">
        <v>64084837</v>
      </c>
      <c r="D99" t="s">
        <v>780</v>
      </c>
    </row>
    <row r="100" spans="1:4" x14ac:dyDescent="0.25">
      <c r="A100" t="s">
        <v>708</v>
      </c>
      <c r="B100">
        <v>64084164</v>
      </c>
      <c r="C100">
        <v>64085033</v>
      </c>
      <c r="D100" t="s">
        <v>781</v>
      </c>
    </row>
    <row r="101" spans="1:4" x14ac:dyDescent="0.25">
      <c r="A101" t="s">
        <v>708</v>
      </c>
      <c r="B101">
        <v>118764529</v>
      </c>
      <c r="C101">
        <v>118765102</v>
      </c>
      <c r="D101" t="s">
        <v>782</v>
      </c>
    </row>
    <row r="102" spans="1:4" x14ac:dyDescent="0.25">
      <c r="A102" t="s">
        <v>686</v>
      </c>
      <c r="B102">
        <v>9905081</v>
      </c>
      <c r="C102">
        <v>9907857</v>
      </c>
      <c r="D102" t="s">
        <v>783</v>
      </c>
    </row>
    <row r="103" spans="1:4" x14ac:dyDescent="0.25">
      <c r="A103" t="s">
        <v>686</v>
      </c>
      <c r="B103">
        <v>9907182</v>
      </c>
      <c r="C103">
        <v>9907857</v>
      </c>
      <c r="D103" t="s">
        <v>784</v>
      </c>
    </row>
    <row r="104" spans="1:4" x14ac:dyDescent="0.25">
      <c r="A104" t="s">
        <v>686</v>
      </c>
      <c r="B104">
        <v>9907657</v>
      </c>
      <c r="C104">
        <v>9907857</v>
      </c>
      <c r="D104" t="s">
        <v>785</v>
      </c>
    </row>
    <row r="105" spans="1:4" x14ac:dyDescent="0.25">
      <c r="A105" t="s">
        <v>686</v>
      </c>
      <c r="B105">
        <v>58144438</v>
      </c>
      <c r="C105">
        <v>58144873</v>
      </c>
      <c r="D105" t="s">
        <v>1377</v>
      </c>
    </row>
    <row r="106" spans="1:4" x14ac:dyDescent="0.25">
      <c r="A106" t="s">
        <v>686</v>
      </c>
      <c r="B106">
        <v>58144705</v>
      </c>
      <c r="C106">
        <v>58144873</v>
      </c>
      <c r="D106" t="s">
        <v>786</v>
      </c>
    </row>
    <row r="107" spans="1:4" x14ac:dyDescent="0.25">
      <c r="A107" t="s">
        <v>686</v>
      </c>
      <c r="B107">
        <v>58144705</v>
      </c>
      <c r="C107">
        <v>58145125</v>
      </c>
      <c r="D107" t="s">
        <v>787</v>
      </c>
    </row>
    <row r="108" spans="1:4" x14ac:dyDescent="0.25">
      <c r="A108" t="s">
        <v>686</v>
      </c>
      <c r="B108">
        <v>58144705</v>
      </c>
      <c r="C108">
        <v>58145519</v>
      </c>
      <c r="D108" t="s">
        <v>788</v>
      </c>
    </row>
    <row r="109" spans="1:4" x14ac:dyDescent="0.25">
      <c r="A109" t="s">
        <v>686</v>
      </c>
      <c r="B109">
        <v>58144705</v>
      </c>
      <c r="C109">
        <v>58146230</v>
      </c>
      <c r="D109" t="s">
        <v>789</v>
      </c>
    </row>
    <row r="110" spans="1:4" x14ac:dyDescent="0.25">
      <c r="A110" t="s">
        <v>686</v>
      </c>
      <c r="B110">
        <v>58157393</v>
      </c>
      <c r="C110">
        <v>58158333</v>
      </c>
      <c r="D110" t="s">
        <v>790</v>
      </c>
    </row>
    <row r="111" spans="1:4" x14ac:dyDescent="0.25">
      <c r="A111" t="s">
        <v>686</v>
      </c>
      <c r="B111">
        <v>58159789</v>
      </c>
      <c r="C111">
        <v>58159980</v>
      </c>
      <c r="D111" t="s">
        <v>791</v>
      </c>
    </row>
    <row r="112" spans="1:4" x14ac:dyDescent="0.25">
      <c r="A112" t="s">
        <v>686</v>
      </c>
      <c r="B112">
        <v>58162350</v>
      </c>
      <c r="C112">
        <v>58165040</v>
      </c>
      <c r="D112" t="s">
        <v>792</v>
      </c>
    </row>
    <row r="113" spans="1:4" x14ac:dyDescent="0.25">
      <c r="A113" t="s">
        <v>686</v>
      </c>
      <c r="B113">
        <v>58166799</v>
      </c>
      <c r="C113">
        <v>58166911</v>
      </c>
      <c r="D113" t="s">
        <v>793</v>
      </c>
    </row>
    <row r="114" spans="1:4" x14ac:dyDescent="0.25">
      <c r="A114" t="s">
        <v>686</v>
      </c>
      <c r="B114">
        <v>58166799</v>
      </c>
      <c r="C114">
        <v>58176324</v>
      </c>
      <c r="D114" t="s">
        <v>794</v>
      </c>
    </row>
    <row r="115" spans="1:4" x14ac:dyDescent="0.25">
      <c r="A115" t="s">
        <v>686</v>
      </c>
      <c r="B115">
        <v>58176892</v>
      </c>
      <c r="C115">
        <v>58186856</v>
      </c>
      <c r="D115" t="s">
        <v>795</v>
      </c>
    </row>
    <row r="116" spans="1:4" x14ac:dyDescent="0.25">
      <c r="A116" t="s">
        <v>686</v>
      </c>
      <c r="B116">
        <v>58186768</v>
      </c>
      <c r="C116">
        <v>58196639</v>
      </c>
      <c r="D116" t="s">
        <v>796</v>
      </c>
    </row>
    <row r="117" spans="1:4" x14ac:dyDescent="0.25">
      <c r="A117" t="s">
        <v>686</v>
      </c>
      <c r="B117">
        <v>123434334</v>
      </c>
      <c r="C117">
        <v>123451056</v>
      </c>
      <c r="D117" t="s">
        <v>1376</v>
      </c>
    </row>
    <row r="118" spans="1:4" x14ac:dyDescent="0.25">
      <c r="A118" t="s">
        <v>686</v>
      </c>
      <c r="B118">
        <v>123464879</v>
      </c>
      <c r="C118">
        <v>123467460</v>
      </c>
      <c r="D118" t="s">
        <v>797</v>
      </c>
    </row>
    <row r="119" spans="1:4" x14ac:dyDescent="0.25">
      <c r="A119" t="s">
        <v>686</v>
      </c>
      <c r="B119">
        <v>123465675</v>
      </c>
      <c r="C119">
        <v>123467085</v>
      </c>
      <c r="D119" t="s">
        <v>798</v>
      </c>
    </row>
    <row r="120" spans="1:4" x14ac:dyDescent="0.25">
      <c r="A120" t="s">
        <v>686</v>
      </c>
      <c r="B120">
        <v>123466577</v>
      </c>
      <c r="C120">
        <v>123467460</v>
      </c>
      <c r="D120" t="s">
        <v>799</v>
      </c>
    </row>
    <row r="121" spans="1:4" x14ac:dyDescent="0.25">
      <c r="A121" t="s">
        <v>686</v>
      </c>
      <c r="B121">
        <v>123467015</v>
      </c>
      <c r="C121">
        <v>123467460</v>
      </c>
      <c r="D121" t="s">
        <v>800</v>
      </c>
    </row>
    <row r="122" spans="1:4" x14ac:dyDescent="0.25">
      <c r="A122" t="s">
        <v>686</v>
      </c>
      <c r="B122">
        <v>123468026</v>
      </c>
      <c r="C122">
        <v>123471376</v>
      </c>
      <c r="D122" t="s">
        <v>801</v>
      </c>
    </row>
    <row r="123" spans="1:4" x14ac:dyDescent="0.25">
      <c r="A123" t="s">
        <v>686</v>
      </c>
      <c r="B123">
        <v>123488940</v>
      </c>
      <c r="C123">
        <v>123490095</v>
      </c>
      <c r="D123" t="s">
        <v>802</v>
      </c>
    </row>
    <row r="124" spans="1:4" x14ac:dyDescent="0.25">
      <c r="A124" t="s">
        <v>686</v>
      </c>
      <c r="B124">
        <v>123488940</v>
      </c>
      <c r="C124">
        <v>123498589</v>
      </c>
      <c r="D124" t="s">
        <v>803</v>
      </c>
    </row>
    <row r="125" spans="1:4" x14ac:dyDescent="0.25">
      <c r="A125" t="s">
        <v>686</v>
      </c>
      <c r="B125">
        <v>123497159</v>
      </c>
      <c r="C125">
        <v>123498589</v>
      </c>
      <c r="D125" t="s">
        <v>804</v>
      </c>
    </row>
    <row r="126" spans="1:4" x14ac:dyDescent="0.25">
      <c r="A126" t="s">
        <v>686</v>
      </c>
      <c r="B126">
        <v>123519059</v>
      </c>
      <c r="C126">
        <v>123519232</v>
      </c>
      <c r="D126" t="s">
        <v>805</v>
      </c>
    </row>
    <row r="127" spans="1:4" x14ac:dyDescent="0.25">
      <c r="A127" t="s">
        <v>686</v>
      </c>
      <c r="B127">
        <v>123594931</v>
      </c>
      <c r="C127">
        <v>123595035</v>
      </c>
      <c r="D127" t="s">
        <v>806</v>
      </c>
    </row>
    <row r="128" spans="1:4" x14ac:dyDescent="0.25">
      <c r="A128" t="s">
        <v>807</v>
      </c>
      <c r="B128">
        <v>88359699</v>
      </c>
      <c r="C128">
        <v>88414222</v>
      </c>
      <c r="D128" t="s">
        <v>1385</v>
      </c>
    </row>
    <row r="129" spans="1:4" x14ac:dyDescent="0.25">
      <c r="A129" t="s">
        <v>807</v>
      </c>
      <c r="B129">
        <v>88399357</v>
      </c>
      <c r="C129">
        <v>88450877</v>
      </c>
      <c r="D129" t="s">
        <v>808</v>
      </c>
    </row>
    <row r="130" spans="1:4" x14ac:dyDescent="0.25">
      <c r="A130" t="s">
        <v>807</v>
      </c>
      <c r="B130">
        <v>88411896</v>
      </c>
      <c r="C130">
        <v>88448587</v>
      </c>
      <c r="D130" t="s">
        <v>809</v>
      </c>
    </row>
    <row r="131" spans="1:4" x14ac:dyDescent="0.25">
      <c r="A131" t="s">
        <v>807</v>
      </c>
      <c r="B131">
        <v>88416188</v>
      </c>
      <c r="C131">
        <v>88448587</v>
      </c>
      <c r="D131" t="s">
        <v>810</v>
      </c>
    </row>
    <row r="132" spans="1:4" x14ac:dyDescent="0.25">
      <c r="A132" t="s">
        <v>807</v>
      </c>
      <c r="B132">
        <v>88429727</v>
      </c>
      <c r="C132">
        <v>88442832</v>
      </c>
      <c r="D132" t="s">
        <v>811</v>
      </c>
    </row>
    <row r="133" spans="1:4" x14ac:dyDescent="0.25">
      <c r="A133" t="s">
        <v>807</v>
      </c>
      <c r="B133">
        <v>88450737</v>
      </c>
      <c r="C133">
        <v>88454867</v>
      </c>
      <c r="D133" t="s">
        <v>812</v>
      </c>
    </row>
    <row r="134" spans="1:4" x14ac:dyDescent="0.25">
      <c r="A134" t="s">
        <v>807</v>
      </c>
      <c r="B134">
        <v>103243815</v>
      </c>
      <c r="C134">
        <v>103342862</v>
      </c>
      <c r="D134" t="s">
        <v>1378</v>
      </c>
    </row>
    <row r="135" spans="1:4" x14ac:dyDescent="0.25">
      <c r="A135" t="s">
        <v>807</v>
      </c>
      <c r="B135">
        <v>103243815</v>
      </c>
      <c r="C135">
        <v>103352606</v>
      </c>
      <c r="D135" t="s">
        <v>1379</v>
      </c>
    </row>
    <row r="136" spans="1:4" x14ac:dyDescent="0.25">
      <c r="A136" t="s">
        <v>807</v>
      </c>
      <c r="B136">
        <v>103296670</v>
      </c>
      <c r="C136">
        <v>103342862</v>
      </c>
      <c r="D136" t="s">
        <v>813</v>
      </c>
    </row>
    <row r="137" spans="1:4" x14ac:dyDescent="0.25">
      <c r="A137" t="s">
        <v>807</v>
      </c>
      <c r="B137">
        <v>103296670</v>
      </c>
      <c r="C137">
        <v>103357754</v>
      </c>
      <c r="D137" t="s">
        <v>814</v>
      </c>
    </row>
    <row r="138" spans="1:4" x14ac:dyDescent="0.25">
      <c r="A138" t="s">
        <v>807</v>
      </c>
      <c r="B138">
        <v>103296670</v>
      </c>
      <c r="C138">
        <v>103363738</v>
      </c>
      <c r="D138" t="s">
        <v>1380</v>
      </c>
    </row>
    <row r="139" spans="1:4" x14ac:dyDescent="0.25">
      <c r="A139" t="s">
        <v>807</v>
      </c>
      <c r="B139">
        <v>103296670</v>
      </c>
      <c r="C139">
        <v>103369766</v>
      </c>
      <c r="D139" t="s">
        <v>1381</v>
      </c>
    </row>
    <row r="140" spans="1:4" x14ac:dyDescent="0.25">
      <c r="A140" t="s">
        <v>807</v>
      </c>
      <c r="B140">
        <v>103336521</v>
      </c>
      <c r="C140">
        <v>103338305</v>
      </c>
      <c r="D140" t="s">
        <v>815</v>
      </c>
    </row>
    <row r="141" spans="1:4" x14ac:dyDescent="0.25">
      <c r="A141" t="s">
        <v>807</v>
      </c>
      <c r="B141">
        <v>103336521</v>
      </c>
      <c r="C141">
        <v>103342862</v>
      </c>
      <c r="D141" t="s">
        <v>816</v>
      </c>
    </row>
    <row r="142" spans="1:4" x14ac:dyDescent="0.25">
      <c r="A142" t="s">
        <v>807</v>
      </c>
      <c r="B142">
        <v>103336521</v>
      </c>
      <c r="C142">
        <v>103352606</v>
      </c>
      <c r="D142" t="s">
        <v>817</v>
      </c>
    </row>
    <row r="143" spans="1:4" x14ac:dyDescent="0.25">
      <c r="A143" t="s">
        <v>807</v>
      </c>
      <c r="B143">
        <v>103336521</v>
      </c>
      <c r="C143">
        <v>103357754</v>
      </c>
      <c r="D143" t="s">
        <v>818</v>
      </c>
    </row>
    <row r="144" spans="1:4" x14ac:dyDescent="0.25">
      <c r="A144" t="s">
        <v>807</v>
      </c>
      <c r="B144">
        <v>103336521</v>
      </c>
      <c r="C144">
        <v>103369766</v>
      </c>
      <c r="D144" t="s">
        <v>1382</v>
      </c>
    </row>
    <row r="145" spans="1:4" x14ac:dyDescent="0.25">
      <c r="A145" t="s">
        <v>807</v>
      </c>
      <c r="B145">
        <v>103338253</v>
      </c>
      <c r="C145">
        <v>103352606</v>
      </c>
      <c r="D145" t="s">
        <v>819</v>
      </c>
    </row>
    <row r="146" spans="1:4" x14ac:dyDescent="0.25">
      <c r="A146" t="s">
        <v>807</v>
      </c>
      <c r="B146">
        <v>103352525</v>
      </c>
      <c r="C146">
        <v>103355971</v>
      </c>
      <c r="D146" t="s">
        <v>820</v>
      </c>
    </row>
    <row r="147" spans="1:4" x14ac:dyDescent="0.25">
      <c r="A147" t="s">
        <v>807</v>
      </c>
      <c r="B147">
        <v>103352525</v>
      </c>
      <c r="C147">
        <v>103357754</v>
      </c>
      <c r="D147" t="s">
        <v>821</v>
      </c>
    </row>
    <row r="148" spans="1:4" x14ac:dyDescent="0.25">
      <c r="A148" t="s">
        <v>807</v>
      </c>
      <c r="B148">
        <v>103352525</v>
      </c>
      <c r="C148">
        <v>103363738</v>
      </c>
      <c r="D148" t="s">
        <v>1383</v>
      </c>
    </row>
    <row r="149" spans="1:4" x14ac:dyDescent="0.25">
      <c r="A149" t="s">
        <v>807</v>
      </c>
      <c r="B149">
        <v>103355896</v>
      </c>
      <c r="C149">
        <v>103357754</v>
      </c>
      <c r="D149" t="s">
        <v>822</v>
      </c>
    </row>
    <row r="150" spans="1:4" x14ac:dyDescent="0.25">
      <c r="A150" t="s">
        <v>807</v>
      </c>
      <c r="B150">
        <v>103355896</v>
      </c>
      <c r="C150">
        <v>103369766</v>
      </c>
      <c r="D150" t="s">
        <v>1384</v>
      </c>
    </row>
    <row r="151" spans="1:4" x14ac:dyDescent="0.25">
      <c r="A151" t="s">
        <v>823</v>
      </c>
      <c r="B151">
        <v>79170554</v>
      </c>
      <c r="C151">
        <v>79190074</v>
      </c>
      <c r="D151" t="s">
        <v>1386</v>
      </c>
    </row>
    <row r="152" spans="1:4" x14ac:dyDescent="0.25">
      <c r="A152" t="s">
        <v>823</v>
      </c>
      <c r="B152">
        <v>79178482</v>
      </c>
      <c r="C152">
        <v>79186572</v>
      </c>
      <c r="D152" t="s">
        <v>1387</v>
      </c>
    </row>
    <row r="153" spans="1:4" x14ac:dyDescent="0.25">
      <c r="A153" t="s">
        <v>823</v>
      </c>
      <c r="B153">
        <v>79179610</v>
      </c>
      <c r="C153">
        <v>79186572</v>
      </c>
      <c r="D153" t="s">
        <v>1388</v>
      </c>
    </row>
    <row r="154" spans="1:4" x14ac:dyDescent="0.25">
      <c r="A154" t="s">
        <v>823</v>
      </c>
      <c r="B154">
        <v>79179610</v>
      </c>
      <c r="C154">
        <v>79190074</v>
      </c>
      <c r="D154" t="s">
        <v>1389</v>
      </c>
    </row>
    <row r="155" spans="1:4" x14ac:dyDescent="0.25">
      <c r="A155" t="s">
        <v>823</v>
      </c>
      <c r="B155">
        <v>79183330</v>
      </c>
      <c r="C155">
        <v>79186572</v>
      </c>
      <c r="D155" t="s">
        <v>1390</v>
      </c>
    </row>
    <row r="156" spans="1:4" x14ac:dyDescent="0.25">
      <c r="A156" t="s">
        <v>823</v>
      </c>
      <c r="B156">
        <v>79183825</v>
      </c>
      <c r="C156">
        <v>79186572</v>
      </c>
      <c r="D156" t="s">
        <v>824</v>
      </c>
    </row>
    <row r="157" spans="1:4" x14ac:dyDescent="0.25">
      <c r="A157" t="s">
        <v>823</v>
      </c>
      <c r="B157">
        <v>79185880</v>
      </c>
      <c r="C157">
        <v>79190074</v>
      </c>
      <c r="D157" t="s">
        <v>825</v>
      </c>
    </row>
    <row r="158" spans="1:4" x14ac:dyDescent="0.25">
      <c r="A158" t="s">
        <v>823</v>
      </c>
      <c r="B158">
        <v>79214091</v>
      </c>
      <c r="C158">
        <v>79224800</v>
      </c>
      <c r="D158" t="s">
        <v>1391</v>
      </c>
    </row>
    <row r="159" spans="1:4" x14ac:dyDescent="0.25">
      <c r="A159" t="s">
        <v>823</v>
      </c>
      <c r="B159">
        <v>90931472</v>
      </c>
      <c r="C159">
        <v>90983847</v>
      </c>
      <c r="D159" t="s">
        <v>1392</v>
      </c>
    </row>
    <row r="160" spans="1:4" x14ac:dyDescent="0.25">
      <c r="A160" t="s">
        <v>823</v>
      </c>
      <c r="B160">
        <v>90931472</v>
      </c>
      <c r="C160">
        <v>91029364</v>
      </c>
      <c r="D160" t="s">
        <v>1393</v>
      </c>
    </row>
    <row r="161" spans="1:4" x14ac:dyDescent="0.25">
      <c r="A161" t="s">
        <v>823</v>
      </c>
      <c r="B161">
        <v>90934005</v>
      </c>
      <c r="C161">
        <v>91009668</v>
      </c>
      <c r="D161" t="s">
        <v>1394</v>
      </c>
    </row>
    <row r="162" spans="1:4" x14ac:dyDescent="0.25">
      <c r="A162" t="s">
        <v>823</v>
      </c>
      <c r="B162">
        <v>90934005</v>
      </c>
      <c r="C162">
        <v>91017365</v>
      </c>
      <c r="D162" t="s">
        <v>1395</v>
      </c>
    </row>
    <row r="163" spans="1:4" x14ac:dyDescent="0.25">
      <c r="A163" t="s">
        <v>823</v>
      </c>
      <c r="B163">
        <v>90969341</v>
      </c>
      <c r="C163">
        <v>90977027</v>
      </c>
      <c r="D163" t="s">
        <v>826</v>
      </c>
    </row>
    <row r="164" spans="1:4" x14ac:dyDescent="0.25">
      <c r="A164" t="s">
        <v>823</v>
      </c>
      <c r="B164">
        <v>90969341</v>
      </c>
      <c r="C164">
        <v>90983847</v>
      </c>
      <c r="D164" t="s">
        <v>827</v>
      </c>
    </row>
    <row r="165" spans="1:4" x14ac:dyDescent="0.25">
      <c r="A165" t="s">
        <v>823</v>
      </c>
      <c r="B165">
        <v>90969341</v>
      </c>
      <c r="C165">
        <v>91009668</v>
      </c>
      <c r="D165" t="s">
        <v>828</v>
      </c>
    </row>
    <row r="166" spans="1:4" x14ac:dyDescent="0.25">
      <c r="A166" t="s">
        <v>823</v>
      </c>
      <c r="B166">
        <v>90969341</v>
      </c>
      <c r="C166">
        <v>91045475</v>
      </c>
      <c r="D166" t="s">
        <v>829</v>
      </c>
    </row>
    <row r="167" spans="1:4" x14ac:dyDescent="0.25">
      <c r="A167" t="s">
        <v>823</v>
      </c>
      <c r="B167">
        <v>90972820</v>
      </c>
      <c r="C167">
        <v>91021121</v>
      </c>
      <c r="D167" t="s">
        <v>830</v>
      </c>
    </row>
    <row r="168" spans="1:4" x14ac:dyDescent="0.25">
      <c r="A168" t="s">
        <v>823</v>
      </c>
      <c r="B168">
        <v>90972820</v>
      </c>
      <c r="C168">
        <v>91045475</v>
      </c>
      <c r="D168" t="s">
        <v>831</v>
      </c>
    </row>
    <row r="169" spans="1:4" x14ac:dyDescent="0.25">
      <c r="A169" t="s">
        <v>823</v>
      </c>
      <c r="B169">
        <v>90976950</v>
      </c>
      <c r="C169">
        <v>90983847</v>
      </c>
      <c r="D169" t="s">
        <v>832</v>
      </c>
    </row>
    <row r="170" spans="1:4" x14ac:dyDescent="0.25">
      <c r="A170" t="s">
        <v>823</v>
      </c>
      <c r="B170">
        <v>90982563</v>
      </c>
      <c r="C170">
        <v>90984916</v>
      </c>
      <c r="D170" t="s">
        <v>833</v>
      </c>
    </row>
    <row r="171" spans="1:4" x14ac:dyDescent="0.25">
      <c r="A171" t="s">
        <v>823</v>
      </c>
      <c r="B171">
        <v>90982563</v>
      </c>
      <c r="C171">
        <v>90986710</v>
      </c>
      <c r="D171" t="s">
        <v>834</v>
      </c>
    </row>
    <row r="172" spans="1:4" x14ac:dyDescent="0.25">
      <c r="A172" t="s">
        <v>823</v>
      </c>
      <c r="B172">
        <v>90982563</v>
      </c>
      <c r="C172">
        <v>90997784</v>
      </c>
      <c r="D172" t="s">
        <v>835</v>
      </c>
    </row>
    <row r="173" spans="1:4" x14ac:dyDescent="0.25">
      <c r="A173" t="s">
        <v>823</v>
      </c>
      <c r="B173">
        <v>90982563</v>
      </c>
      <c r="C173">
        <v>91017925</v>
      </c>
      <c r="D173" t="s">
        <v>836</v>
      </c>
    </row>
    <row r="174" spans="1:4" x14ac:dyDescent="0.25">
      <c r="A174" t="s">
        <v>823</v>
      </c>
      <c r="B174">
        <v>90982563</v>
      </c>
      <c r="C174">
        <v>91040572</v>
      </c>
      <c r="D174" t="s">
        <v>837</v>
      </c>
    </row>
    <row r="175" spans="1:4" x14ac:dyDescent="0.25">
      <c r="A175" t="s">
        <v>823</v>
      </c>
      <c r="B175">
        <v>90982563</v>
      </c>
      <c r="C175">
        <v>91045475</v>
      </c>
      <c r="D175" t="s">
        <v>838</v>
      </c>
    </row>
    <row r="176" spans="1:4" x14ac:dyDescent="0.25">
      <c r="A176" t="s">
        <v>823</v>
      </c>
      <c r="B176">
        <v>90983733</v>
      </c>
      <c r="C176">
        <v>91009668</v>
      </c>
      <c r="D176" t="s">
        <v>839</v>
      </c>
    </row>
    <row r="177" spans="1:4" x14ac:dyDescent="0.25">
      <c r="A177" t="s">
        <v>823</v>
      </c>
      <c r="B177">
        <v>90983733</v>
      </c>
      <c r="C177">
        <v>91045475</v>
      </c>
      <c r="D177" t="s">
        <v>840</v>
      </c>
    </row>
    <row r="178" spans="1:4" x14ac:dyDescent="0.25">
      <c r="A178" t="s">
        <v>823</v>
      </c>
      <c r="B178">
        <v>90984737</v>
      </c>
      <c r="C178">
        <v>90986710</v>
      </c>
      <c r="D178" t="s">
        <v>841</v>
      </c>
    </row>
    <row r="179" spans="1:4" x14ac:dyDescent="0.25">
      <c r="A179" t="s">
        <v>823</v>
      </c>
      <c r="B179">
        <v>90984737</v>
      </c>
      <c r="C179">
        <v>91025332</v>
      </c>
      <c r="D179" t="s">
        <v>842</v>
      </c>
    </row>
    <row r="180" spans="1:4" x14ac:dyDescent="0.25">
      <c r="A180" t="s">
        <v>823</v>
      </c>
      <c r="B180">
        <v>90984737</v>
      </c>
      <c r="C180">
        <v>91025513</v>
      </c>
      <c r="D180" t="s">
        <v>843</v>
      </c>
    </row>
    <row r="181" spans="1:4" x14ac:dyDescent="0.25">
      <c r="A181" t="s">
        <v>823</v>
      </c>
      <c r="B181">
        <v>90984737</v>
      </c>
      <c r="C181">
        <v>91045475</v>
      </c>
      <c r="D181" t="s">
        <v>844</v>
      </c>
    </row>
    <row r="182" spans="1:4" x14ac:dyDescent="0.25">
      <c r="A182" t="s">
        <v>823</v>
      </c>
      <c r="B182">
        <v>90986625</v>
      </c>
      <c r="C182">
        <v>90986710</v>
      </c>
      <c r="D182" t="s">
        <v>845</v>
      </c>
    </row>
    <row r="183" spans="1:4" x14ac:dyDescent="0.25">
      <c r="A183" t="s">
        <v>823</v>
      </c>
      <c r="B183">
        <v>90986625</v>
      </c>
      <c r="C183">
        <v>90992875</v>
      </c>
      <c r="D183" t="s">
        <v>846</v>
      </c>
    </row>
    <row r="184" spans="1:4" x14ac:dyDescent="0.25">
      <c r="A184" t="s">
        <v>823</v>
      </c>
      <c r="B184">
        <v>90986625</v>
      </c>
      <c r="C184">
        <v>91009668</v>
      </c>
      <c r="D184" t="s">
        <v>847</v>
      </c>
    </row>
    <row r="185" spans="1:4" x14ac:dyDescent="0.25">
      <c r="A185" t="s">
        <v>823</v>
      </c>
      <c r="B185">
        <v>90986625</v>
      </c>
      <c r="C185">
        <v>91045475</v>
      </c>
      <c r="D185" t="s">
        <v>848</v>
      </c>
    </row>
    <row r="186" spans="1:4" x14ac:dyDescent="0.25">
      <c r="A186" t="s">
        <v>823</v>
      </c>
      <c r="B186">
        <v>90991804</v>
      </c>
      <c r="C186">
        <v>91045475</v>
      </c>
      <c r="D186" t="s">
        <v>849</v>
      </c>
    </row>
    <row r="187" spans="1:4" x14ac:dyDescent="0.25">
      <c r="A187" t="s">
        <v>823</v>
      </c>
      <c r="B187">
        <v>90996006</v>
      </c>
      <c r="C187">
        <v>91034777</v>
      </c>
      <c r="D187" t="s">
        <v>850</v>
      </c>
    </row>
    <row r="188" spans="1:4" x14ac:dyDescent="0.25">
      <c r="A188" t="s">
        <v>823</v>
      </c>
      <c r="B188">
        <v>90996006</v>
      </c>
      <c r="C188">
        <v>91045475</v>
      </c>
      <c r="D188" t="s">
        <v>851</v>
      </c>
    </row>
    <row r="189" spans="1:4" x14ac:dyDescent="0.25">
      <c r="A189" t="s">
        <v>823</v>
      </c>
      <c r="B189">
        <v>90996363</v>
      </c>
      <c r="C189">
        <v>91009668</v>
      </c>
      <c r="D189" t="s">
        <v>852</v>
      </c>
    </row>
    <row r="190" spans="1:4" x14ac:dyDescent="0.25">
      <c r="A190" t="s">
        <v>823</v>
      </c>
      <c r="B190">
        <v>90996363</v>
      </c>
      <c r="C190">
        <v>91029364</v>
      </c>
      <c r="D190" t="s">
        <v>853</v>
      </c>
    </row>
    <row r="191" spans="1:4" x14ac:dyDescent="0.25">
      <c r="A191" t="s">
        <v>823</v>
      </c>
      <c r="B191">
        <v>90996363</v>
      </c>
      <c r="C191">
        <v>91045475</v>
      </c>
      <c r="D191" t="s">
        <v>854</v>
      </c>
    </row>
    <row r="192" spans="1:4" x14ac:dyDescent="0.25">
      <c r="A192" t="s">
        <v>823</v>
      </c>
      <c r="B192">
        <v>90997659</v>
      </c>
      <c r="C192">
        <v>91045475</v>
      </c>
      <c r="D192" t="s">
        <v>855</v>
      </c>
    </row>
    <row r="193" spans="1:4" x14ac:dyDescent="0.25">
      <c r="A193" t="s">
        <v>823</v>
      </c>
      <c r="B193">
        <v>90999383</v>
      </c>
      <c r="C193">
        <v>91020462</v>
      </c>
      <c r="D193" t="s">
        <v>856</v>
      </c>
    </row>
    <row r="194" spans="1:4" x14ac:dyDescent="0.25">
      <c r="A194" t="s">
        <v>823</v>
      </c>
      <c r="B194">
        <v>90999383</v>
      </c>
      <c r="C194">
        <v>91025513</v>
      </c>
      <c r="D194" t="s">
        <v>857</v>
      </c>
    </row>
    <row r="195" spans="1:4" x14ac:dyDescent="0.25">
      <c r="A195" t="s">
        <v>823</v>
      </c>
      <c r="B195">
        <v>90999383</v>
      </c>
      <c r="C195">
        <v>91029364</v>
      </c>
      <c r="D195" t="s">
        <v>858</v>
      </c>
    </row>
    <row r="196" spans="1:4" x14ac:dyDescent="0.25">
      <c r="A196" t="s">
        <v>823</v>
      </c>
      <c r="B196">
        <v>90999383</v>
      </c>
      <c r="C196">
        <v>91045475</v>
      </c>
      <c r="D196" t="s">
        <v>859</v>
      </c>
    </row>
    <row r="197" spans="1:4" x14ac:dyDescent="0.25">
      <c r="A197" t="s">
        <v>823</v>
      </c>
      <c r="B197">
        <v>91009232</v>
      </c>
      <c r="C197">
        <v>91009668</v>
      </c>
      <c r="D197" t="s">
        <v>860</v>
      </c>
    </row>
    <row r="198" spans="1:4" x14ac:dyDescent="0.25">
      <c r="A198" t="s">
        <v>823</v>
      </c>
      <c r="B198">
        <v>91009232</v>
      </c>
      <c r="C198">
        <v>91045475</v>
      </c>
      <c r="D198" t="s">
        <v>861</v>
      </c>
    </row>
    <row r="199" spans="1:4" x14ac:dyDescent="0.25">
      <c r="A199" t="s">
        <v>823</v>
      </c>
      <c r="B199">
        <v>91009500</v>
      </c>
      <c r="C199">
        <v>91045475</v>
      </c>
      <c r="D199" t="s">
        <v>862</v>
      </c>
    </row>
    <row r="200" spans="1:4" x14ac:dyDescent="0.25">
      <c r="A200" t="s">
        <v>823</v>
      </c>
      <c r="B200">
        <v>91016071</v>
      </c>
      <c r="C200">
        <v>91045475</v>
      </c>
      <c r="D200" t="s">
        <v>863</v>
      </c>
    </row>
    <row r="201" spans="1:4" x14ac:dyDescent="0.25">
      <c r="A201" t="s">
        <v>823</v>
      </c>
      <c r="B201">
        <v>91016946</v>
      </c>
      <c r="C201">
        <v>91017030</v>
      </c>
      <c r="D201" t="s">
        <v>864</v>
      </c>
    </row>
    <row r="202" spans="1:4" x14ac:dyDescent="0.25">
      <c r="A202" t="s">
        <v>823</v>
      </c>
      <c r="B202">
        <v>91016946</v>
      </c>
      <c r="C202">
        <v>91021121</v>
      </c>
      <c r="D202" t="s">
        <v>865</v>
      </c>
    </row>
    <row r="203" spans="1:4" x14ac:dyDescent="0.25">
      <c r="A203" t="s">
        <v>823</v>
      </c>
      <c r="B203">
        <v>91016946</v>
      </c>
      <c r="C203">
        <v>91040572</v>
      </c>
      <c r="D203" t="s">
        <v>866</v>
      </c>
    </row>
    <row r="204" spans="1:4" x14ac:dyDescent="0.25">
      <c r="A204" t="s">
        <v>823</v>
      </c>
      <c r="B204">
        <v>91017127</v>
      </c>
      <c r="C204">
        <v>91035943</v>
      </c>
      <c r="D204" t="s">
        <v>867</v>
      </c>
    </row>
    <row r="205" spans="1:4" x14ac:dyDescent="0.25">
      <c r="A205" t="s">
        <v>823</v>
      </c>
      <c r="B205">
        <v>91017716</v>
      </c>
      <c r="C205">
        <v>91020050</v>
      </c>
      <c r="D205" t="s">
        <v>868</v>
      </c>
    </row>
    <row r="206" spans="1:4" x14ac:dyDescent="0.25">
      <c r="A206" t="s">
        <v>823</v>
      </c>
      <c r="B206">
        <v>91017716</v>
      </c>
      <c r="C206">
        <v>91025513</v>
      </c>
      <c r="D206" t="s">
        <v>869</v>
      </c>
    </row>
    <row r="207" spans="1:4" x14ac:dyDescent="0.25">
      <c r="A207" t="s">
        <v>823</v>
      </c>
      <c r="B207">
        <v>91017716</v>
      </c>
      <c r="C207">
        <v>91045475</v>
      </c>
      <c r="D207" t="s">
        <v>870</v>
      </c>
    </row>
    <row r="208" spans="1:4" x14ac:dyDescent="0.25">
      <c r="A208" t="s">
        <v>823</v>
      </c>
      <c r="B208">
        <v>91020298</v>
      </c>
      <c r="C208">
        <v>91045475</v>
      </c>
      <c r="D208" t="s">
        <v>871</v>
      </c>
    </row>
    <row r="209" spans="1:4" x14ac:dyDescent="0.25">
      <c r="A209" t="s">
        <v>823</v>
      </c>
      <c r="B209">
        <v>91020896</v>
      </c>
      <c r="C209">
        <v>91045475</v>
      </c>
      <c r="D209" t="s">
        <v>872</v>
      </c>
    </row>
    <row r="210" spans="1:4" x14ac:dyDescent="0.25">
      <c r="A210" t="s">
        <v>823</v>
      </c>
      <c r="B210">
        <v>91025191</v>
      </c>
      <c r="C210">
        <v>91030321</v>
      </c>
      <c r="D210" t="s">
        <v>873</v>
      </c>
    </row>
    <row r="211" spans="1:4" x14ac:dyDescent="0.25">
      <c r="A211" t="s">
        <v>823</v>
      </c>
      <c r="B211">
        <v>91025191</v>
      </c>
      <c r="C211">
        <v>91045475</v>
      </c>
      <c r="D211" t="s">
        <v>874</v>
      </c>
    </row>
    <row r="212" spans="1:4" x14ac:dyDescent="0.25">
      <c r="A212" t="s">
        <v>823</v>
      </c>
      <c r="B212">
        <v>91025428</v>
      </c>
      <c r="C212">
        <v>91045475</v>
      </c>
      <c r="D212" t="s">
        <v>875</v>
      </c>
    </row>
    <row r="213" spans="1:4" x14ac:dyDescent="0.25">
      <c r="A213" t="s">
        <v>823</v>
      </c>
      <c r="B213">
        <v>91026592</v>
      </c>
      <c r="C213">
        <v>91045475</v>
      </c>
      <c r="D213" t="s">
        <v>876</v>
      </c>
    </row>
    <row r="214" spans="1:4" x14ac:dyDescent="0.25">
      <c r="A214" t="s">
        <v>823</v>
      </c>
      <c r="B214">
        <v>91029261</v>
      </c>
      <c r="C214">
        <v>91030814</v>
      </c>
      <c r="D214" t="s">
        <v>877</v>
      </c>
    </row>
    <row r="215" spans="1:4" x14ac:dyDescent="0.25">
      <c r="A215" t="s">
        <v>823</v>
      </c>
      <c r="B215">
        <v>91029261</v>
      </c>
      <c r="C215">
        <v>91045475</v>
      </c>
      <c r="D215" t="s">
        <v>878</v>
      </c>
    </row>
    <row r="216" spans="1:4" x14ac:dyDescent="0.25">
      <c r="A216" t="s">
        <v>823</v>
      </c>
      <c r="B216">
        <v>91030185</v>
      </c>
      <c r="C216">
        <v>91030321</v>
      </c>
      <c r="D216" t="s">
        <v>879</v>
      </c>
    </row>
    <row r="217" spans="1:4" x14ac:dyDescent="0.25">
      <c r="A217" t="s">
        <v>823</v>
      </c>
      <c r="B217">
        <v>91030185</v>
      </c>
      <c r="C217">
        <v>91035943</v>
      </c>
      <c r="D217" t="s">
        <v>880</v>
      </c>
    </row>
    <row r="218" spans="1:4" x14ac:dyDescent="0.25">
      <c r="A218" t="s">
        <v>823</v>
      </c>
      <c r="B218">
        <v>91030185</v>
      </c>
      <c r="C218">
        <v>91045475</v>
      </c>
      <c r="D218" t="s">
        <v>881</v>
      </c>
    </row>
    <row r="219" spans="1:4" x14ac:dyDescent="0.25">
      <c r="A219" t="s">
        <v>823</v>
      </c>
      <c r="B219">
        <v>91030726</v>
      </c>
      <c r="C219">
        <v>91045475</v>
      </c>
      <c r="D219" t="s">
        <v>882</v>
      </c>
    </row>
    <row r="220" spans="1:4" x14ac:dyDescent="0.25">
      <c r="A220" t="s">
        <v>823</v>
      </c>
      <c r="B220">
        <v>91034564</v>
      </c>
      <c r="C220">
        <v>91045475</v>
      </c>
      <c r="D220" t="s">
        <v>883</v>
      </c>
    </row>
    <row r="221" spans="1:4" x14ac:dyDescent="0.25">
      <c r="A221" t="s">
        <v>823</v>
      </c>
      <c r="B221">
        <v>91040463</v>
      </c>
      <c r="C221">
        <v>91045475</v>
      </c>
      <c r="D221" t="s">
        <v>884</v>
      </c>
    </row>
    <row r="222" spans="1:4" x14ac:dyDescent="0.25">
      <c r="A222" t="s">
        <v>823</v>
      </c>
      <c r="B222">
        <v>91043226</v>
      </c>
      <c r="C222">
        <v>91045475</v>
      </c>
      <c r="D222" t="s">
        <v>885</v>
      </c>
    </row>
    <row r="223" spans="1:4" x14ac:dyDescent="0.25">
      <c r="A223" t="s">
        <v>1235</v>
      </c>
      <c r="B223">
        <v>11096930</v>
      </c>
      <c r="C223">
        <v>11217803</v>
      </c>
      <c r="D223" t="s">
        <v>1396</v>
      </c>
    </row>
    <row r="224" spans="1:4" x14ac:dyDescent="0.25">
      <c r="A224" t="s">
        <v>1235</v>
      </c>
      <c r="B224">
        <v>11114049</v>
      </c>
      <c r="C224">
        <v>11214623</v>
      </c>
      <c r="D224" t="s">
        <v>1397</v>
      </c>
    </row>
    <row r="225" spans="1:4" x14ac:dyDescent="0.25">
      <c r="A225" t="s">
        <v>1235</v>
      </c>
      <c r="B225">
        <v>11114049</v>
      </c>
      <c r="C225">
        <v>11220003</v>
      </c>
      <c r="D225" t="s">
        <v>1398</v>
      </c>
    </row>
    <row r="226" spans="1:4" x14ac:dyDescent="0.25">
      <c r="A226" t="s">
        <v>1235</v>
      </c>
      <c r="B226">
        <v>11118677</v>
      </c>
      <c r="C226">
        <v>11217803</v>
      </c>
      <c r="D226" t="s">
        <v>1399</v>
      </c>
    </row>
    <row r="227" spans="1:4" x14ac:dyDescent="0.25">
      <c r="A227" t="s">
        <v>1235</v>
      </c>
      <c r="B227">
        <v>11133610</v>
      </c>
      <c r="C227">
        <v>11214623</v>
      </c>
      <c r="D227" t="s">
        <v>1400</v>
      </c>
    </row>
    <row r="228" spans="1:4" x14ac:dyDescent="0.25">
      <c r="A228" t="s">
        <v>1235</v>
      </c>
      <c r="B228">
        <v>11133610</v>
      </c>
      <c r="C228">
        <v>11260409</v>
      </c>
      <c r="D228" t="s">
        <v>1401</v>
      </c>
    </row>
    <row r="229" spans="1:4" x14ac:dyDescent="0.25">
      <c r="A229" t="s">
        <v>1235</v>
      </c>
      <c r="B229">
        <v>11137884</v>
      </c>
      <c r="C229">
        <v>11217803</v>
      </c>
      <c r="D229" t="s">
        <v>1402</v>
      </c>
    </row>
    <row r="230" spans="1:4" x14ac:dyDescent="0.25">
      <c r="A230" t="s">
        <v>1235</v>
      </c>
      <c r="B230">
        <v>11141148</v>
      </c>
      <c r="C230">
        <v>11260409</v>
      </c>
      <c r="D230" t="s">
        <v>1403</v>
      </c>
    </row>
    <row r="231" spans="1:4" x14ac:dyDescent="0.25">
      <c r="A231" t="s">
        <v>1235</v>
      </c>
      <c r="B231">
        <v>11145369</v>
      </c>
      <c r="C231">
        <v>11220201</v>
      </c>
      <c r="D231" t="s">
        <v>1404</v>
      </c>
    </row>
    <row r="232" spans="1:4" x14ac:dyDescent="0.25">
      <c r="A232" t="s">
        <v>1235</v>
      </c>
      <c r="B232">
        <v>11343505</v>
      </c>
      <c r="C232">
        <v>11445617</v>
      </c>
      <c r="D232" t="s">
        <v>1405</v>
      </c>
    </row>
    <row r="233" spans="1:4" x14ac:dyDescent="0.25">
      <c r="A233" t="s">
        <v>689</v>
      </c>
      <c r="B233">
        <v>37851240</v>
      </c>
      <c r="C233">
        <v>37876087</v>
      </c>
      <c r="D233" t="s">
        <v>1406</v>
      </c>
    </row>
    <row r="234" spans="1:4" x14ac:dyDescent="0.25">
      <c r="A234" t="s">
        <v>689</v>
      </c>
      <c r="B234">
        <v>37863242</v>
      </c>
      <c r="C234">
        <v>37866734</v>
      </c>
      <c r="D234" t="s">
        <v>1407</v>
      </c>
    </row>
    <row r="235" spans="1:4" x14ac:dyDescent="0.25">
      <c r="A235" t="s">
        <v>689</v>
      </c>
      <c r="B235">
        <v>37863242</v>
      </c>
      <c r="C235">
        <v>37883256</v>
      </c>
      <c r="D235" t="s">
        <v>1408</v>
      </c>
    </row>
    <row r="236" spans="1:4" x14ac:dyDescent="0.25">
      <c r="A236" t="s">
        <v>689</v>
      </c>
      <c r="B236">
        <v>37864573</v>
      </c>
      <c r="C236">
        <v>37866734</v>
      </c>
      <c r="D236" t="s">
        <v>886</v>
      </c>
    </row>
    <row r="237" spans="1:4" x14ac:dyDescent="0.25">
      <c r="A237" t="s">
        <v>689</v>
      </c>
      <c r="B237">
        <v>37866065</v>
      </c>
      <c r="C237">
        <v>37866734</v>
      </c>
      <c r="D237" t="s">
        <v>887</v>
      </c>
    </row>
    <row r="238" spans="1:4" x14ac:dyDescent="0.25">
      <c r="A238" t="s">
        <v>689</v>
      </c>
      <c r="B238">
        <v>37866338</v>
      </c>
      <c r="C238">
        <v>37868701</v>
      </c>
      <c r="D238" t="s">
        <v>888</v>
      </c>
    </row>
    <row r="239" spans="1:4" x14ac:dyDescent="0.25">
      <c r="A239" t="s">
        <v>689</v>
      </c>
      <c r="B239">
        <v>37866592</v>
      </c>
      <c r="C239">
        <v>37866734</v>
      </c>
      <c r="D239" t="s">
        <v>889</v>
      </c>
    </row>
    <row r="240" spans="1:4" x14ac:dyDescent="0.25">
      <c r="A240" t="s">
        <v>689</v>
      </c>
      <c r="B240">
        <v>37868180</v>
      </c>
      <c r="C240">
        <v>37873733</v>
      </c>
      <c r="D240" t="s">
        <v>890</v>
      </c>
    </row>
    <row r="241" spans="1:4" x14ac:dyDescent="0.25">
      <c r="A241" t="s">
        <v>689</v>
      </c>
      <c r="B241">
        <v>37868180</v>
      </c>
      <c r="C241">
        <v>37882106</v>
      </c>
      <c r="D241" t="s">
        <v>891</v>
      </c>
    </row>
    <row r="242" spans="1:4" x14ac:dyDescent="0.25">
      <c r="A242" t="s">
        <v>689</v>
      </c>
      <c r="B242">
        <v>37872767</v>
      </c>
      <c r="C242">
        <v>37876087</v>
      </c>
      <c r="D242" t="s">
        <v>892</v>
      </c>
    </row>
    <row r="243" spans="1:4" x14ac:dyDescent="0.25">
      <c r="A243" t="s">
        <v>689</v>
      </c>
      <c r="B243">
        <v>37873572</v>
      </c>
      <c r="C243">
        <v>37873733</v>
      </c>
      <c r="D243" t="s">
        <v>893</v>
      </c>
    </row>
    <row r="244" spans="1:4" x14ac:dyDescent="0.25">
      <c r="A244" t="s">
        <v>689</v>
      </c>
      <c r="B244">
        <v>37880978</v>
      </c>
      <c r="C244">
        <v>37882106</v>
      </c>
      <c r="D244" t="s">
        <v>894</v>
      </c>
    </row>
    <row r="245" spans="1:4" x14ac:dyDescent="0.25">
      <c r="A245" t="s">
        <v>689</v>
      </c>
      <c r="B245">
        <v>37880978</v>
      </c>
      <c r="C245">
        <v>37883256</v>
      </c>
      <c r="D245" t="s">
        <v>895</v>
      </c>
    </row>
    <row r="246" spans="1:4" x14ac:dyDescent="0.25">
      <c r="A246" t="s">
        <v>689</v>
      </c>
      <c r="B246">
        <v>37885408</v>
      </c>
      <c r="C246">
        <v>37885858</v>
      </c>
      <c r="D246" t="s">
        <v>896</v>
      </c>
    </row>
    <row r="247" spans="1:4" x14ac:dyDescent="0.25">
      <c r="A247" t="s">
        <v>689</v>
      </c>
      <c r="B247">
        <v>37885408</v>
      </c>
      <c r="C247">
        <v>37886014</v>
      </c>
      <c r="D247" t="s">
        <v>897</v>
      </c>
    </row>
    <row r="248" spans="1:4" x14ac:dyDescent="0.25">
      <c r="A248" t="s">
        <v>689</v>
      </c>
      <c r="B248">
        <v>37885408</v>
      </c>
      <c r="C248">
        <v>37886544</v>
      </c>
      <c r="D248" t="s">
        <v>898</v>
      </c>
    </row>
    <row r="249" spans="1:4" x14ac:dyDescent="0.25">
      <c r="A249" t="s">
        <v>689</v>
      </c>
      <c r="B249">
        <v>37885408</v>
      </c>
      <c r="C249">
        <v>37886788</v>
      </c>
      <c r="D249" t="s">
        <v>899</v>
      </c>
    </row>
    <row r="250" spans="1:4" x14ac:dyDescent="0.25">
      <c r="A250" t="s">
        <v>689</v>
      </c>
      <c r="B250">
        <v>37885937</v>
      </c>
      <c r="C250">
        <v>37886014</v>
      </c>
      <c r="D250" t="s">
        <v>900</v>
      </c>
    </row>
    <row r="251" spans="1:4" x14ac:dyDescent="0.25">
      <c r="A251" t="s">
        <v>689</v>
      </c>
      <c r="B251">
        <v>37895023</v>
      </c>
      <c r="C251">
        <v>37903538</v>
      </c>
      <c r="D251" t="s">
        <v>901</v>
      </c>
    </row>
    <row r="252" spans="1:4" x14ac:dyDescent="0.25">
      <c r="A252" t="s">
        <v>689</v>
      </c>
      <c r="B252">
        <v>37899432</v>
      </c>
      <c r="C252">
        <v>37903538</v>
      </c>
      <c r="D252" t="s">
        <v>902</v>
      </c>
    </row>
    <row r="253" spans="1:4" x14ac:dyDescent="0.25">
      <c r="A253" t="s">
        <v>689</v>
      </c>
      <c r="B253">
        <v>37899645</v>
      </c>
      <c r="C253">
        <v>37903538</v>
      </c>
      <c r="D253" t="s">
        <v>903</v>
      </c>
    </row>
    <row r="254" spans="1:4" x14ac:dyDescent="0.25">
      <c r="A254" t="s">
        <v>689</v>
      </c>
      <c r="B254">
        <v>37902361</v>
      </c>
      <c r="C254">
        <v>37903538</v>
      </c>
      <c r="D254" t="s">
        <v>904</v>
      </c>
    </row>
    <row r="255" spans="1:4" x14ac:dyDescent="0.25">
      <c r="A255" t="s">
        <v>689</v>
      </c>
      <c r="B255">
        <v>40469199</v>
      </c>
      <c r="C255">
        <v>40540513</v>
      </c>
      <c r="D255" t="s">
        <v>1409</v>
      </c>
    </row>
    <row r="256" spans="1:4" x14ac:dyDescent="0.25">
      <c r="A256" t="s">
        <v>689</v>
      </c>
      <c r="B256">
        <v>40497576</v>
      </c>
      <c r="C256">
        <v>40500535</v>
      </c>
      <c r="D256" t="s">
        <v>905</v>
      </c>
    </row>
    <row r="257" spans="1:4" x14ac:dyDescent="0.25">
      <c r="A257" t="s">
        <v>689</v>
      </c>
      <c r="B257">
        <v>40497576</v>
      </c>
      <c r="C257">
        <v>40500557</v>
      </c>
      <c r="D257" t="s">
        <v>906</v>
      </c>
    </row>
    <row r="258" spans="1:4" x14ac:dyDescent="0.25">
      <c r="A258" t="s">
        <v>689</v>
      </c>
      <c r="B258">
        <v>40498586</v>
      </c>
      <c r="C258">
        <v>40500557</v>
      </c>
      <c r="D258" t="s">
        <v>907</v>
      </c>
    </row>
    <row r="259" spans="1:4" x14ac:dyDescent="0.25">
      <c r="A259" t="s">
        <v>689</v>
      </c>
      <c r="B259">
        <v>40498586</v>
      </c>
      <c r="C259">
        <v>40540513</v>
      </c>
      <c r="D259" t="s">
        <v>908</v>
      </c>
    </row>
    <row r="260" spans="1:4" x14ac:dyDescent="0.25">
      <c r="A260" t="s">
        <v>689</v>
      </c>
      <c r="B260">
        <v>45534049</v>
      </c>
      <c r="C260">
        <v>45568558</v>
      </c>
      <c r="D260" t="s">
        <v>1410</v>
      </c>
    </row>
    <row r="261" spans="1:4" x14ac:dyDescent="0.25">
      <c r="A261" t="s">
        <v>689</v>
      </c>
      <c r="B261">
        <v>45564128</v>
      </c>
      <c r="C261">
        <v>45564250</v>
      </c>
      <c r="D261" t="s">
        <v>909</v>
      </c>
    </row>
    <row r="262" spans="1:4" x14ac:dyDescent="0.25">
      <c r="A262" t="s">
        <v>689</v>
      </c>
      <c r="B262">
        <v>45600322</v>
      </c>
      <c r="C262">
        <v>45663764</v>
      </c>
      <c r="D262" t="s">
        <v>910</v>
      </c>
    </row>
    <row r="263" spans="1:4" x14ac:dyDescent="0.25">
      <c r="A263" t="s">
        <v>689</v>
      </c>
      <c r="B263">
        <v>45608443</v>
      </c>
      <c r="C263">
        <v>45608921</v>
      </c>
      <c r="D263" t="s">
        <v>911</v>
      </c>
    </row>
    <row r="264" spans="1:4" x14ac:dyDescent="0.25">
      <c r="A264" t="s">
        <v>689</v>
      </c>
      <c r="B264">
        <v>45608443</v>
      </c>
      <c r="C264">
        <v>45623359</v>
      </c>
      <c r="D264" t="s">
        <v>912</v>
      </c>
    </row>
    <row r="265" spans="1:4" x14ac:dyDescent="0.25">
      <c r="A265" t="s">
        <v>689</v>
      </c>
      <c r="B265">
        <v>45623274</v>
      </c>
      <c r="C265">
        <v>45623359</v>
      </c>
      <c r="D265" t="s">
        <v>913</v>
      </c>
    </row>
    <row r="266" spans="1:4" x14ac:dyDescent="0.25">
      <c r="A266" t="s">
        <v>689</v>
      </c>
      <c r="B266">
        <v>45623274</v>
      </c>
      <c r="C266">
        <v>45646860</v>
      </c>
      <c r="D266" t="s">
        <v>914</v>
      </c>
    </row>
    <row r="267" spans="1:4" x14ac:dyDescent="0.25">
      <c r="A267" t="s">
        <v>689</v>
      </c>
      <c r="B267">
        <v>45623274</v>
      </c>
      <c r="C267">
        <v>45660215</v>
      </c>
      <c r="D267" t="s">
        <v>915</v>
      </c>
    </row>
    <row r="268" spans="1:4" x14ac:dyDescent="0.25">
      <c r="A268" t="s">
        <v>689</v>
      </c>
      <c r="B268">
        <v>45623274</v>
      </c>
      <c r="C268">
        <v>45663066</v>
      </c>
      <c r="D268" t="s">
        <v>916</v>
      </c>
    </row>
    <row r="269" spans="1:4" x14ac:dyDescent="0.25">
      <c r="A269" t="s">
        <v>689</v>
      </c>
      <c r="B269">
        <v>45623274</v>
      </c>
      <c r="C269">
        <v>45663764</v>
      </c>
      <c r="D269" t="s">
        <v>917</v>
      </c>
    </row>
    <row r="270" spans="1:4" x14ac:dyDescent="0.25">
      <c r="A270" t="s">
        <v>689</v>
      </c>
      <c r="B270">
        <v>45623274</v>
      </c>
      <c r="C270">
        <v>45668247</v>
      </c>
      <c r="D270" t="s">
        <v>918</v>
      </c>
    </row>
    <row r="271" spans="1:4" x14ac:dyDescent="0.25">
      <c r="A271" t="s">
        <v>689</v>
      </c>
      <c r="B271">
        <v>45623274</v>
      </c>
      <c r="C271">
        <v>45669911</v>
      </c>
      <c r="D271" t="s">
        <v>919</v>
      </c>
    </row>
    <row r="272" spans="1:4" x14ac:dyDescent="0.25">
      <c r="A272" t="s">
        <v>689</v>
      </c>
      <c r="B272">
        <v>45646782</v>
      </c>
      <c r="C272">
        <v>45660215</v>
      </c>
      <c r="D272" t="s">
        <v>920</v>
      </c>
    </row>
    <row r="273" spans="1:4" x14ac:dyDescent="0.25">
      <c r="A273" t="s">
        <v>689</v>
      </c>
      <c r="B273">
        <v>45646782</v>
      </c>
      <c r="C273">
        <v>45681415</v>
      </c>
      <c r="D273" t="s">
        <v>921</v>
      </c>
    </row>
    <row r="274" spans="1:4" x14ac:dyDescent="0.25">
      <c r="A274" t="s">
        <v>689</v>
      </c>
      <c r="B274">
        <v>45656755</v>
      </c>
      <c r="C274">
        <v>45663610</v>
      </c>
      <c r="D274" t="s">
        <v>922</v>
      </c>
    </row>
    <row r="275" spans="1:4" x14ac:dyDescent="0.25">
      <c r="A275" t="s">
        <v>689</v>
      </c>
      <c r="B275">
        <v>45656755</v>
      </c>
      <c r="C275">
        <v>45668247</v>
      </c>
      <c r="D275" t="s">
        <v>923</v>
      </c>
    </row>
    <row r="276" spans="1:4" x14ac:dyDescent="0.25">
      <c r="A276" t="s">
        <v>689</v>
      </c>
      <c r="B276">
        <v>45660107</v>
      </c>
      <c r="C276">
        <v>45668247</v>
      </c>
      <c r="D276" t="s">
        <v>924</v>
      </c>
    </row>
    <row r="277" spans="1:4" x14ac:dyDescent="0.25">
      <c r="A277" t="s">
        <v>689</v>
      </c>
      <c r="B277">
        <v>45662865</v>
      </c>
      <c r="C277">
        <v>45668247</v>
      </c>
      <c r="D277" t="s">
        <v>925</v>
      </c>
    </row>
    <row r="278" spans="1:4" x14ac:dyDescent="0.25">
      <c r="A278" t="s">
        <v>689</v>
      </c>
      <c r="B278">
        <v>45663730</v>
      </c>
      <c r="C278">
        <v>45668247</v>
      </c>
      <c r="D278" t="s">
        <v>926</v>
      </c>
    </row>
    <row r="279" spans="1:4" x14ac:dyDescent="0.25">
      <c r="A279" t="s">
        <v>689</v>
      </c>
      <c r="B279">
        <v>45664595</v>
      </c>
      <c r="C279">
        <v>45668247</v>
      </c>
      <c r="D279" t="s">
        <v>927</v>
      </c>
    </row>
    <row r="280" spans="1:4" x14ac:dyDescent="0.25">
      <c r="A280" t="s">
        <v>689</v>
      </c>
      <c r="B280">
        <v>45668082</v>
      </c>
      <c r="C280">
        <v>45668247</v>
      </c>
      <c r="D280" t="s">
        <v>928</v>
      </c>
    </row>
    <row r="281" spans="1:4" x14ac:dyDescent="0.25">
      <c r="A281" t="s">
        <v>689</v>
      </c>
      <c r="B281">
        <v>45668082</v>
      </c>
      <c r="C281">
        <v>45669911</v>
      </c>
      <c r="D281" t="s">
        <v>929</v>
      </c>
    </row>
    <row r="282" spans="1:4" x14ac:dyDescent="0.25">
      <c r="A282" t="s">
        <v>689</v>
      </c>
      <c r="B282">
        <v>45668082</v>
      </c>
      <c r="C282">
        <v>45673828</v>
      </c>
      <c r="D282" t="s">
        <v>930</v>
      </c>
    </row>
    <row r="283" spans="1:4" x14ac:dyDescent="0.25">
      <c r="A283" t="s">
        <v>689</v>
      </c>
      <c r="B283">
        <v>45668082</v>
      </c>
      <c r="C283">
        <v>45677105</v>
      </c>
      <c r="D283" t="s">
        <v>931</v>
      </c>
    </row>
    <row r="284" spans="1:4" x14ac:dyDescent="0.25">
      <c r="A284" t="s">
        <v>689</v>
      </c>
      <c r="B284">
        <v>45668082</v>
      </c>
      <c r="C284">
        <v>45679113</v>
      </c>
      <c r="D284" t="s">
        <v>932</v>
      </c>
    </row>
    <row r="285" spans="1:4" x14ac:dyDescent="0.25">
      <c r="A285" t="s">
        <v>689</v>
      </c>
      <c r="B285">
        <v>45668082</v>
      </c>
      <c r="C285">
        <v>45682918</v>
      </c>
      <c r="D285" t="s">
        <v>933</v>
      </c>
    </row>
    <row r="286" spans="1:4" x14ac:dyDescent="0.25">
      <c r="A286" t="s">
        <v>689</v>
      </c>
      <c r="B286">
        <v>45668082</v>
      </c>
      <c r="C286">
        <v>45689968</v>
      </c>
      <c r="D286" t="s">
        <v>934</v>
      </c>
    </row>
    <row r="287" spans="1:4" x14ac:dyDescent="0.25">
      <c r="A287" t="s">
        <v>689</v>
      </c>
      <c r="B287">
        <v>45668082</v>
      </c>
      <c r="C287">
        <v>45691091</v>
      </c>
      <c r="D287" t="s">
        <v>935</v>
      </c>
    </row>
    <row r="288" spans="1:4" x14ac:dyDescent="0.25">
      <c r="A288" t="s">
        <v>689</v>
      </c>
      <c r="B288">
        <v>45673718</v>
      </c>
      <c r="C288">
        <v>45677105</v>
      </c>
      <c r="D288" t="s">
        <v>936</v>
      </c>
    </row>
    <row r="289" spans="1:4" x14ac:dyDescent="0.25">
      <c r="A289" t="s">
        <v>689</v>
      </c>
      <c r="B289">
        <v>45673718</v>
      </c>
      <c r="C289">
        <v>45679113</v>
      </c>
      <c r="D289" t="s">
        <v>937</v>
      </c>
    </row>
    <row r="290" spans="1:4" x14ac:dyDescent="0.25">
      <c r="A290" t="s">
        <v>689</v>
      </c>
      <c r="B290">
        <v>45673718</v>
      </c>
      <c r="C290">
        <v>45682918</v>
      </c>
      <c r="D290" t="s">
        <v>938</v>
      </c>
    </row>
    <row r="291" spans="1:4" x14ac:dyDescent="0.25">
      <c r="A291" t="s">
        <v>689</v>
      </c>
      <c r="B291">
        <v>45673718</v>
      </c>
      <c r="C291">
        <v>45695823</v>
      </c>
      <c r="D291" t="s">
        <v>939</v>
      </c>
    </row>
    <row r="292" spans="1:4" x14ac:dyDescent="0.25">
      <c r="A292" t="s">
        <v>689</v>
      </c>
      <c r="B292">
        <v>45678973</v>
      </c>
      <c r="C292">
        <v>45682918</v>
      </c>
      <c r="D292" t="s">
        <v>940</v>
      </c>
    </row>
    <row r="293" spans="1:4" x14ac:dyDescent="0.25">
      <c r="A293" t="s">
        <v>689</v>
      </c>
      <c r="B293">
        <v>45678973</v>
      </c>
      <c r="C293">
        <v>45691091</v>
      </c>
      <c r="D293" t="s">
        <v>941</v>
      </c>
    </row>
    <row r="294" spans="1:4" x14ac:dyDescent="0.25">
      <c r="A294" t="s">
        <v>689</v>
      </c>
      <c r="B294">
        <v>45681280</v>
      </c>
      <c r="C294">
        <v>45691091</v>
      </c>
      <c r="D294" t="s">
        <v>942</v>
      </c>
    </row>
    <row r="295" spans="1:4" x14ac:dyDescent="0.25">
      <c r="A295" t="s">
        <v>689</v>
      </c>
      <c r="B295">
        <v>45691034</v>
      </c>
      <c r="C295">
        <v>45696530</v>
      </c>
      <c r="D295" t="s">
        <v>943</v>
      </c>
    </row>
    <row r="296" spans="1:4" x14ac:dyDescent="0.25">
      <c r="A296" t="s">
        <v>689</v>
      </c>
      <c r="B296">
        <v>45695715</v>
      </c>
      <c r="C296">
        <v>45696530</v>
      </c>
      <c r="D296" t="s">
        <v>944</v>
      </c>
    </row>
    <row r="297" spans="1:4" x14ac:dyDescent="0.25">
      <c r="A297" t="s">
        <v>689</v>
      </c>
      <c r="B297">
        <v>45696374</v>
      </c>
      <c r="C297">
        <v>45696530</v>
      </c>
      <c r="D297" t="s">
        <v>945</v>
      </c>
    </row>
    <row r="298" spans="1:4" x14ac:dyDescent="0.25">
      <c r="A298" t="s">
        <v>689</v>
      </c>
      <c r="B298">
        <v>45727274</v>
      </c>
      <c r="C298">
        <v>45734426</v>
      </c>
      <c r="D298" t="s">
        <v>1411</v>
      </c>
    </row>
    <row r="299" spans="1:4" x14ac:dyDescent="0.25">
      <c r="A299" t="s">
        <v>689</v>
      </c>
      <c r="B299">
        <v>45727274</v>
      </c>
      <c r="C299">
        <v>45745776</v>
      </c>
      <c r="D299" t="s">
        <v>1412</v>
      </c>
    </row>
    <row r="300" spans="1:4" x14ac:dyDescent="0.25">
      <c r="A300" t="s">
        <v>689</v>
      </c>
      <c r="B300">
        <v>45727751</v>
      </c>
      <c r="C300">
        <v>45745776</v>
      </c>
      <c r="D300" t="s">
        <v>1413</v>
      </c>
    </row>
    <row r="301" spans="1:4" x14ac:dyDescent="0.25">
      <c r="A301" t="s">
        <v>689</v>
      </c>
      <c r="B301">
        <v>45728561</v>
      </c>
      <c r="C301">
        <v>45745776</v>
      </c>
      <c r="D301" t="s">
        <v>1414</v>
      </c>
    </row>
    <row r="302" spans="1:4" x14ac:dyDescent="0.25">
      <c r="A302" t="s">
        <v>689</v>
      </c>
      <c r="B302">
        <v>45730059</v>
      </c>
      <c r="C302">
        <v>45734426</v>
      </c>
      <c r="D302" t="s">
        <v>1415</v>
      </c>
    </row>
    <row r="303" spans="1:4" x14ac:dyDescent="0.25">
      <c r="A303" t="s">
        <v>689</v>
      </c>
      <c r="B303">
        <v>45730059</v>
      </c>
      <c r="C303">
        <v>45738544</v>
      </c>
      <c r="D303" t="s">
        <v>1416</v>
      </c>
    </row>
    <row r="304" spans="1:4" x14ac:dyDescent="0.25">
      <c r="A304" t="s">
        <v>689</v>
      </c>
      <c r="B304">
        <v>45730059</v>
      </c>
      <c r="C304">
        <v>45745776</v>
      </c>
      <c r="D304" t="s">
        <v>1417</v>
      </c>
    </row>
    <row r="305" spans="1:4" x14ac:dyDescent="0.25">
      <c r="A305" t="s">
        <v>689</v>
      </c>
      <c r="B305">
        <v>45730059</v>
      </c>
      <c r="C305">
        <v>45748198</v>
      </c>
      <c r="D305" t="s">
        <v>1418</v>
      </c>
    </row>
    <row r="306" spans="1:4" x14ac:dyDescent="0.25">
      <c r="A306" t="s">
        <v>689</v>
      </c>
      <c r="B306">
        <v>45730059</v>
      </c>
      <c r="C306">
        <v>45752148</v>
      </c>
      <c r="D306" t="s">
        <v>1419</v>
      </c>
    </row>
    <row r="307" spans="1:4" x14ac:dyDescent="0.25">
      <c r="A307" t="s">
        <v>689</v>
      </c>
      <c r="B307">
        <v>45730059</v>
      </c>
      <c r="C307">
        <v>45758035</v>
      </c>
      <c r="D307" t="s">
        <v>1420</v>
      </c>
    </row>
    <row r="308" spans="1:4" x14ac:dyDescent="0.25">
      <c r="A308" t="s">
        <v>689</v>
      </c>
      <c r="B308">
        <v>57724758</v>
      </c>
      <c r="C308">
        <v>57739004</v>
      </c>
      <c r="D308" t="s">
        <v>1421</v>
      </c>
    </row>
    <row r="309" spans="1:4" x14ac:dyDescent="0.25">
      <c r="A309" t="s">
        <v>689</v>
      </c>
      <c r="B309">
        <v>57724758</v>
      </c>
      <c r="C309">
        <v>57768072</v>
      </c>
      <c r="D309" t="s">
        <v>1422</v>
      </c>
    </row>
    <row r="310" spans="1:4" x14ac:dyDescent="0.25">
      <c r="A310" t="s">
        <v>689</v>
      </c>
      <c r="B310">
        <v>57725600</v>
      </c>
      <c r="C310">
        <v>57758418</v>
      </c>
      <c r="D310" t="s">
        <v>1423</v>
      </c>
    </row>
    <row r="311" spans="1:4" x14ac:dyDescent="0.25">
      <c r="A311" t="s">
        <v>689</v>
      </c>
      <c r="B311">
        <v>57728563</v>
      </c>
      <c r="C311">
        <v>57739004</v>
      </c>
      <c r="D311" t="s">
        <v>1424</v>
      </c>
    </row>
    <row r="312" spans="1:4" x14ac:dyDescent="0.25">
      <c r="A312" t="s">
        <v>689</v>
      </c>
      <c r="B312">
        <v>57737751</v>
      </c>
      <c r="C312">
        <v>57737949</v>
      </c>
      <c r="D312" t="s">
        <v>946</v>
      </c>
    </row>
    <row r="313" spans="1:4" x14ac:dyDescent="0.25">
      <c r="A313" t="s">
        <v>689</v>
      </c>
      <c r="B313">
        <v>57737751</v>
      </c>
      <c r="C313">
        <v>57756880</v>
      </c>
      <c r="D313" t="s">
        <v>947</v>
      </c>
    </row>
    <row r="314" spans="1:4" x14ac:dyDescent="0.25">
      <c r="A314" t="s">
        <v>689</v>
      </c>
      <c r="B314">
        <v>57738803</v>
      </c>
      <c r="C314">
        <v>57744005</v>
      </c>
      <c r="D314" t="s">
        <v>948</v>
      </c>
    </row>
    <row r="315" spans="1:4" x14ac:dyDescent="0.25">
      <c r="A315" t="s">
        <v>689</v>
      </c>
      <c r="B315">
        <v>57738803</v>
      </c>
      <c r="C315">
        <v>57758418</v>
      </c>
      <c r="D315" t="s">
        <v>949</v>
      </c>
    </row>
    <row r="316" spans="1:4" x14ac:dyDescent="0.25">
      <c r="A316" t="s">
        <v>689</v>
      </c>
      <c r="B316">
        <v>57738803</v>
      </c>
      <c r="C316">
        <v>57759200</v>
      </c>
      <c r="D316" t="s">
        <v>950</v>
      </c>
    </row>
    <row r="317" spans="1:4" x14ac:dyDescent="0.25">
      <c r="A317" t="s">
        <v>689</v>
      </c>
      <c r="B317">
        <v>57742147</v>
      </c>
      <c r="C317">
        <v>57774317</v>
      </c>
      <c r="D317" t="s">
        <v>951</v>
      </c>
    </row>
    <row r="318" spans="1:4" x14ac:dyDescent="0.25">
      <c r="A318" t="s">
        <v>689</v>
      </c>
      <c r="B318">
        <v>57744157</v>
      </c>
      <c r="C318">
        <v>57756880</v>
      </c>
      <c r="D318" t="s">
        <v>952</v>
      </c>
    </row>
    <row r="319" spans="1:4" x14ac:dyDescent="0.25">
      <c r="A319" t="s">
        <v>689</v>
      </c>
      <c r="B319">
        <v>57744157</v>
      </c>
      <c r="C319">
        <v>57762587</v>
      </c>
      <c r="D319" t="s">
        <v>953</v>
      </c>
    </row>
    <row r="320" spans="1:4" x14ac:dyDescent="0.25">
      <c r="A320" t="s">
        <v>689</v>
      </c>
      <c r="B320">
        <v>57746137</v>
      </c>
      <c r="C320">
        <v>57763169</v>
      </c>
      <c r="D320" t="s">
        <v>954</v>
      </c>
    </row>
    <row r="321" spans="1:4" x14ac:dyDescent="0.25">
      <c r="A321" t="s">
        <v>689</v>
      </c>
      <c r="B321">
        <v>57752061</v>
      </c>
      <c r="C321">
        <v>57756880</v>
      </c>
      <c r="D321" t="s">
        <v>955</v>
      </c>
    </row>
    <row r="322" spans="1:4" x14ac:dyDescent="0.25">
      <c r="A322" t="s">
        <v>689</v>
      </c>
      <c r="B322">
        <v>57758272</v>
      </c>
      <c r="C322">
        <v>57761117</v>
      </c>
      <c r="D322" t="s">
        <v>956</v>
      </c>
    </row>
    <row r="323" spans="1:4" x14ac:dyDescent="0.25">
      <c r="A323" t="s">
        <v>689</v>
      </c>
      <c r="B323">
        <v>57759007</v>
      </c>
      <c r="C323">
        <v>57760897</v>
      </c>
      <c r="D323" t="s">
        <v>957</v>
      </c>
    </row>
    <row r="324" spans="1:4" x14ac:dyDescent="0.25">
      <c r="A324" t="s">
        <v>689</v>
      </c>
      <c r="B324">
        <v>57760267</v>
      </c>
      <c r="C324">
        <v>57774317</v>
      </c>
      <c r="D324" t="s">
        <v>958</v>
      </c>
    </row>
    <row r="325" spans="1:4" x14ac:dyDescent="0.25">
      <c r="A325" t="s">
        <v>689</v>
      </c>
      <c r="B325">
        <v>57760455</v>
      </c>
      <c r="C325">
        <v>57761117</v>
      </c>
      <c r="D325" t="s">
        <v>959</v>
      </c>
    </row>
    <row r="326" spans="1:4" x14ac:dyDescent="0.25">
      <c r="A326" t="s">
        <v>689</v>
      </c>
      <c r="B326">
        <v>57761235</v>
      </c>
      <c r="C326">
        <v>57774317</v>
      </c>
      <c r="D326" t="s">
        <v>960</v>
      </c>
    </row>
    <row r="327" spans="1:4" x14ac:dyDescent="0.25">
      <c r="A327" t="s">
        <v>689</v>
      </c>
      <c r="B327">
        <v>57767996</v>
      </c>
      <c r="C327">
        <v>57774317</v>
      </c>
      <c r="D327" t="s">
        <v>961</v>
      </c>
    </row>
    <row r="328" spans="1:4" x14ac:dyDescent="0.25">
      <c r="A328" t="s">
        <v>689</v>
      </c>
      <c r="B328">
        <v>57774666</v>
      </c>
      <c r="C328">
        <v>57777550</v>
      </c>
      <c r="D328" t="s">
        <v>962</v>
      </c>
    </row>
    <row r="329" spans="1:4" x14ac:dyDescent="0.25">
      <c r="A329" t="s">
        <v>689</v>
      </c>
      <c r="B329">
        <v>57774666</v>
      </c>
      <c r="C329">
        <v>57784856</v>
      </c>
      <c r="D329" t="s">
        <v>963</v>
      </c>
    </row>
    <row r="330" spans="1:4" x14ac:dyDescent="0.25">
      <c r="A330" t="s">
        <v>689</v>
      </c>
      <c r="B330">
        <v>57784862</v>
      </c>
      <c r="C330">
        <v>57814904</v>
      </c>
      <c r="D330" t="s">
        <v>964</v>
      </c>
    </row>
    <row r="331" spans="1:4" x14ac:dyDescent="0.25">
      <c r="A331" t="s">
        <v>689</v>
      </c>
      <c r="B331">
        <v>57784862</v>
      </c>
      <c r="C331">
        <v>57851246</v>
      </c>
      <c r="D331" t="s">
        <v>965</v>
      </c>
    </row>
    <row r="332" spans="1:4" x14ac:dyDescent="0.25">
      <c r="A332" t="s">
        <v>689</v>
      </c>
      <c r="B332">
        <v>57784862</v>
      </c>
      <c r="C332">
        <v>57915758</v>
      </c>
      <c r="D332" t="s">
        <v>966</v>
      </c>
    </row>
    <row r="333" spans="1:4" x14ac:dyDescent="0.25">
      <c r="A333" t="s">
        <v>689</v>
      </c>
      <c r="B333">
        <v>57808781</v>
      </c>
      <c r="C333">
        <v>57816308</v>
      </c>
      <c r="D333" t="s">
        <v>967</v>
      </c>
    </row>
    <row r="334" spans="1:4" x14ac:dyDescent="0.25">
      <c r="A334" t="s">
        <v>689</v>
      </c>
      <c r="B334">
        <v>57808781</v>
      </c>
      <c r="C334">
        <v>57851246</v>
      </c>
      <c r="D334" t="s">
        <v>968</v>
      </c>
    </row>
    <row r="335" spans="1:4" x14ac:dyDescent="0.25">
      <c r="A335" t="s">
        <v>689</v>
      </c>
      <c r="B335">
        <v>57808781</v>
      </c>
      <c r="C335">
        <v>57889147</v>
      </c>
      <c r="D335" t="s">
        <v>969</v>
      </c>
    </row>
    <row r="336" spans="1:4" x14ac:dyDescent="0.25">
      <c r="A336" t="s">
        <v>689</v>
      </c>
      <c r="B336">
        <v>57808781</v>
      </c>
      <c r="C336">
        <v>57895134</v>
      </c>
      <c r="D336" t="s">
        <v>970</v>
      </c>
    </row>
    <row r="337" spans="1:4" x14ac:dyDescent="0.25">
      <c r="A337" t="s">
        <v>689</v>
      </c>
      <c r="B337">
        <v>57812698</v>
      </c>
      <c r="C337">
        <v>57851246</v>
      </c>
      <c r="D337" t="s">
        <v>971</v>
      </c>
    </row>
    <row r="338" spans="1:4" x14ac:dyDescent="0.25">
      <c r="A338" t="s">
        <v>689</v>
      </c>
      <c r="B338">
        <v>57812698</v>
      </c>
      <c r="C338">
        <v>57915758</v>
      </c>
      <c r="D338" t="s">
        <v>972</v>
      </c>
    </row>
    <row r="339" spans="1:4" x14ac:dyDescent="0.25">
      <c r="A339" t="s">
        <v>689</v>
      </c>
      <c r="B339">
        <v>57814813</v>
      </c>
      <c r="C339">
        <v>57816308</v>
      </c>
      <c r="D339" t="s">
        <v>973</v>
      </c>
    </row>
    <row r="340" spans="1:4" x14ac:dyDescent="0.25">
      <c r="A340" t="s">
        <v>689</v>
      </c>
      <c r="B340">
        <v>57814813</v>
      </c>
      <c r="C340">
        <v>57842499</v>
      </c>
      <c r="D340" t="s">
        <v>974</v>
      </c>
    </row>
    <row r="341" spans="1:4" x14ac:dyDescent="0.25">
      <c r="A341" t="s">
        <v>689</v>
      </c>
      <c r="B341">
        <v>57814813</v>
      </c>
      <c r="C341">
        <v>57851246</v>
      </c>
      <c r="D341" t="s">
        <v>975</v>
      </c>
    </row>
    <row r="342" spans="1:4" x14ac:dyDescent="0.25">
      <c r="A342" t="s">
        <v>689</v>
      </c>
      <c r="B342">
        <v>57814813</v>
      </c>
      <c r="C342">
        <v>57886237</v>
      </c>
      <c r="D342" t="s">
        <v>976</v>
      </c>
    </row>
    <row r="343" spans="1:4" x14ac:dyDescent="0.25">
      <c r="A343" t="s">
        <v>689</v>
      </c>
      <c r="B343">
        <v>57814813</v>
      </c>
      <c r="C343">
        <v>57895134</v>
      </c>
      <c r="D343" t="s">
        <v>977</v>
      </c>
    </row>
    <row r="344" spans="1:4" x14ac:dyDescent="0.25">
      <c r="A344" t="s">
        <v>689</v>
      </c>
      <c r="B344">
        <v>57816197</v>
      </c>
      <c r="C344">
        <v>57816308</v>
      </c>
      <c r="D344" t="s">
        <v>978</v>
      </c>
    </row>
    <row r="345" spans="1:4" x14ac:dyDescent="0.25">
      <c r="A345" t="s">
        <v>689</v>
      </c>
      <c r="B345">
        <v>57816197</v>
      </c>
      <c r="C345">
        <v>57915758</v>
      </c>
      <c r="D345" t="s">
        <v>979</v>
      </c>
    </row>
    <row r="346" spans="1:4" x14ac:dyDescent="0.25">
      <c r="A346" t="s">
        <v>689</v>
      </c>
      <c r="B346">
        <v>57842331</v>
      </c>
      <c r="C346">
        <v>57851246</v>
      </c>
      <c r="D346" t="s">
        <v>980</v>
      </c>
    </row>
    <row r="347" spans="1:4" x14ac:dyDescent="0.25">
      <c r="A347" t="s">
        <v>689</v>
      </c>
      <c r="B347">
        <v>57842331</v>
      </c>
      <c r="C347">
        <v>57889147</v>
      </c>
      <c r="D347" t="s">
        <v>981</v>
      </c>
    </row>
    <row r="348" spans="1:4" x14ac:dyDescent="0.25">
      <c r="A348" t="s">
        <v>689</v>
      </c>
      <c r="B348">
        <v>57842331</v>
      </c>
      <c r="C348">
        <v>57895134</v>
      </c>
      <c r="D348" t="s">
        <v>982</v>
      </c>
    </row>
    <row r="349" spans="1:4" x14ac:dyDescent="0.25">
      <c r="A349" t="s">
        <v>689</v>
      </c>
      <c r="B349">
        <v>57842331</v>
      </c>
      <c r="C349">
        <v>57915758</v>
      </c>
      <c r="D349" t="s">
        <v>983</v>
      </c>
    </row>
    <row r="350" spans="1:4" x14ac:dyDescent="0.25">
      <c r="A350" t="s">
        <v>689</v>
      </c>
      <c r="B350">
        <v>57842331</v>
      </c>
      <c r="C350">
        <v>57917952</v>
      </c>
      <c r="D350" t="s">
        <v>984</v>
      </c>
    </row>
    <row r="351" spans="1:4" x14ac:dyDescent="0.25">
      <c r="A351" t="s">
        <v>689</v>
      </c>
      <c r="B351">
        <v>57851114</v>
      </c>
      <c r="C351">
        <v>57851246</v>
      </c>
      <c r="D351" t="s">
        <v>985</v>
      </c>
    </row>
    <row r="352" spans="1:4" x14ac:dyDescent="0.25">
      <c r="A352" t="s">
        <v>689</v>
      </c>
      <c r="B352">
        <v>57886156</v>
      </c>
      <c r="C352">
        <v>57889147</v>
      </c>
      <c r="D352" t="s">
        <v>986</v>
      </c>
    </row>
    <row r="353" spans="1:4" x14ac:dyDescent="0.25">
      <c r="A353" t="s">
        <v>689</v>
      </c>
      <c r="B353">
        <v>57886156</v>
      </c>
      <c r="C353">
        <v>57895134</v>
      </c>
      <c r="D353" t="s">
        <v>987</v>
      </c>
    </row>
    <row r="354" spans="1:4" x14ac:dyDescent="0.25">
      <c r="A354" t="s">
        <v>689</v>
      </c>
      <c r="B354">
        <v>57886156</v>
      </c>
      <c r="C354">
        <v>57915758</v>
      </c>
      <c r="D354" t="s">
        <v>988</v>
      </c>
    </row>
    <row r="355" spans="1:4" x14ac:dyDescent="0.25">
      <c r="A355" t="s">
        <v>689</v>
      </c>
      <c r="B355">
        <v>57886156</v>
      </c>
      <c r="C355">
        <v>57917952</v>
      </c>
      <c r="D355" t="s">
        <v>989</v>
      </c>
    </row>
    <row r="356" spans="1:4" x14ac:dyDescent="0.25">
      <c r="A356" t="s">
        <v>689</v>
      </c>
      <c r="B356">
        <v>57915655</v>
      </c>
      <c r="C356">
        <v>57915758</v>
      </c>
      <c r="D356" t="s">
        <v>990</v>
      </c>
    </row>
    <row r="357" spans="1:4" x14ac:dyDescent="0.25">
      <c r="A357" t="s">
        <v>689</v>
      </c>
      <c r="B357">
        <v>57915655</v>
      </c>
      <c r="C357">
        <v>57917952</v>
      </c>
      <c r="D357" t="s">
        <v>991</v>
      </c>
    </row>
    <row r="358" spans="1:4" x14ac:dyDescent="0.25">
      <c r="A358" t="s">
        <v>689</v>
      </c>
      <c r="B358">
        <v>57917128</v>
      </c>
      <c r="C358">
        <v>57917952</v>
      </c>
      <c r="D358" t="s">
        <v>992</v>
      </c>
    </row>
    <row r="359" spans="1:4" x14ac:dyDescent="0.25">
      <c r="A359" t="s">
        <v>993</v>
      </c>
      <c r="B359">
        <v>10463109</v>
      </c>
      <c r="C359">
        <v>10463774</v>
      </c>
      <c r="D359" t="s">
        <v>994</v>
      </c>
    </row>
    <row r="360" spans="1:4" x14ac:dyDescent="0.25">
      <c r="A360" t="s">
        <v>993</v>
      </c>
      <c r="B360">
        <v>10463109</v>
      </c>
      <c r="C360">
        <v>10491248</v>
      </c>
      <c r="D360" t="s">
        <v>1425</v>
      </c>
    </row>
    <row r="361" spans="1:4" x14ac:dyDescent="0.25">
      <c r="A361" t="s">
        <v>993</v>
      </c>
      <c r="B361">
        <v>10464717</v>
      </c>
      <c r="C361">
        <v>10477256</v>
      </c>
      <c r="D361" t="s">
        <v>1426</v>
      </c>
    </row>
    <row r="362" spans="1:4" x14ac:dyDescent="0.25">
      <c r="A362" t="s">
        <v>993</v>
      </c>
      <c r="B362">
        <v>10464717</v>
      </c>
      <c r="C362">
        <v>10478878</v>
      </c>
      <c r="D362" t="s">
        <v>1427</v>
      </c>
    </row>
    <row r="363" spans="1:4" x14ac:dyDescent="0.25">
      <c r="A363" t="s">
        <v>993</v>
      </c>
      <c r="B363">
        <v>10472939</v>
      </c>
      <c r="C363">
        <v>10473333</v>
      </c>
      <c r="D363" t="s">
        <v>995</v>
      </c>
    </row>
    <row r="364" spans="1:4" x14ac:dyDescent="0.25">
      <c r="A364" t="s">
        <v>993</v>
      </c>
      <c r="B364">
        <v>16503114</v>
      </c>
      <c r="C364">
        <v>16506278</v>
      </c>
      <c r="D364" t="s">
        <v>996</v>
      </c>
    </row>
    <row r="365" spans="1:4" x14ac:dyDescent="0.25">
      <c r="A365" t="s">
        <v>993</v>
      </c>
      <c r="B365">
        <v>16504761</v>
      </c>
      <c r="C365">
        <v>16506278</v>
      </c>
      <c r="D365" t="s">
        <v>997</v>
      </c>
    </row>
    <row r="366" spans="1:4" x14ac:dyDescent="0.25">
      <c r="A366" t="s">
        <v>993</v>
      </c>
      <c r="B366">
        <v>16504761</v>
      </c>
      <c r="C366">
        <v>16524656</v>
      </c>
      <c r="D366" t="s">
        <v>998</v>
      </c>
    </row>
    <row r="367" spans="1:4" x14ac:dyDescent="0.25">
      <c r="A367" t="s">
        <v>993</v>
      </c>
      <c r="B367">
        <v>16547747</v>
      </c>
      <c r="C367">
        <v>16548676</v>
      </c>
      <c r="D367" t="s">
        <v>1428</v>
      </c>
    </row>
    <row r="368" spans="1:4" x14ac:dyDescent="0.25">
      <c r="A368" t="s">
        <v>993</v>
      </c>
      <c r="B368">
        <v>16547747</v>
      </c>
      <c r="C368">
        <v>16553030</v>
      </c>
      <c r="D368" t="s">
        <v>1429</v>
      </c>
    </row>
    <row r="369" spans="1:4" x14ac:dyDescent="0.25">
      <c r="A369" t="s">
        <v>993</v>
      </c>
      <c r="B369">
        <v>18266266</v>
      </c>
      <c r="C369">
        <v>18288927</v>
      </c>
      <c r="D369" t="s">
        <v>1430</v>
      </c>
    </row>
    <row r="370" spans="1:4" x14ac:dyDescent="0.25">
      <c r="A370" t="s">
        <v>993</v>
      </c>
      <c r="B370">
        <v>18271280</v>
      </c>
      <c r="C370">
        <v>18288927</v>
      </c>
      <c r="D370" t="s">
        <v>1431</v>
      </c>
    </row>
    <row r="371" spans="1:4" x14ac:dyDescent="0.25">
      <c r="A371" t="s">
        <v>993</v>
      </c>
      <c r="B371">
        <v>18272088</v>
      </c>
      <c r="C371">
        <v>18288574</v>
      </c>
      <c r="D371" t="s">
        <v>1432</v>
      </c>
    </row>
    <row r="372" spans="1:4" x14ac:dyDescent="0.25">
      <c r="A372" t="s">
        <v>993</v>
      </c>
      <c r="B372">
        <v>18273011</v>
      </c>
      <c r="C372">
        <v>18288927</v>
      </c>
      <c r="D372" t="s">
        <v>1433</v>
      </c>
    </row>
    <row r="373" spans="1:4" x14ac:dyDescent="0.25">
      <c r="A373" t="s">
        <v>993</v>
      </c>
      <c r="B373">
        <v>18273217</v>
      </c>
      <c r="C373">
        <v>18288927</v>
      </c>
      <c r="D373" t="s">
        <v>1434</v>
      </c>
    </row>
    <row r="374" spans="1:4" x14ac:dyDescent="0.25">
      <c r="A374" t="s">
        <v>993</v>
      </c>
      <c r="B374">
        <v>18277939</v>
      </c>
      <c r="C374">
        <v>18288574</v>
      </c>
      <c r="D374" t="s">
        <v>1435</v>
      </c>
    </row>
    <row r="375" spans="1:4" x14ac:dyDescent="0.25">
      <c r="A375" t="s">
        <v>993</v>
      </c>
      <c r="B375">
        <v>18277939</v>
      </c>
      <c r="C375">
        <v>18288927</v>
      </c>
      <c r="D375" t="s">
        <v>1436</v>
      </c>
    </row>
    <row r="376" spans="1:4" x14ac:dyDescent="0.25">
      <c r="A376" t="s">
        <v>993</v>
      </c>
      <c r="B376">
        <v>18279896</v>
      </c>
      <c r="C376">
        <v>18286507</v>
      </c>
      <c r="D376" t="s">
        <v>1437</v>
      </c>
    </row>
    <row r="377" spans="1:4" x14ac:dyDescent="0.25">
      <c r="A377" t="s">
        <v>993</v>
      </c>
      <c r="B377">
        <v>18283166</v>
      </c>
      <c r="C377">
        <v>18288927</v>
      </c>
      <c r="D377" t="s">
        <v>1438</v>
      </c>
    </row>
    <row r="378" spans="1:4" x14ac:dyDescent="0.25">
      <c r="A378" t="s">
        <v>993</v>
      </c>
      <c r="B378">
        <v>18283566</v>
      </c>
      <c r="C378">
        <v>18288574</v>
      </c>
      <c r="D378" t="s">
        <v>1439</v>
      </c>
    </row>
    <row r="379" spans="1:4" x14ac:dyDescent="0.25">
      <c r="A379" t="s">
        <v>993</v>
      </c>
      <c r="B379">
        <v>18283566</v>
      </c>
      <c r="C379">
        <v>18288927</v>
      </c>
      <c r="D379" t="s">
        <v>1440</v>
      </c>
    </row>
    <row r="380" spans="1:4" x14ac:dyDescent="0.25">
      <c r="A380" t="s">
        <v>993</v>
      </c>
      <c r="B380">
        <v>18284578</v>
      </c>
      <c r="C380">
        <v>18288927</v>
      </c>
      <c r="D380" t="s">
        <v>1441</v>
      </c>
    </row>
    <row r="381" spans="1:4" x14ac:dyDescent="0.25">
      <c r="A381" t="s">
        <v>993</v>
      </c>
      <c r="B381">
        <v>18285849</v>
      </c>
      <c r="C381">
        <v>18286032</v>
      </c>
      <c r="D381" t="s">
        <v>999</v>
      </c>
    </row>
    <row r="382" spans="1:4" x14ac:dyDescent="0.25">
      <c r="A382" t="s">
        <v>993</v>
      </c>
      <c r="B382">
        <v>18285849</v>
      </c>
      <c r="C382">
        <v>18286507</v>
      </c>
      <c r="D382" t="s">
        <v>1000</v>
      </c>
    </row>
    <row r="383" spans="1:4" x14ac:dyDescent="0.25">
      <c r="A383" t="s">
        <v>993</v>
      </c>
      <c r="B383">
        <v>18285849</v>
      </c>
      <c r="C383">
        <v>18288102</v>
      </c>
      <c r="D383" t="s">
        <v>1001</v>
      </c>
    </row>
    <row r="384" spans="1:4" x14ac:dyDescent="0.25">
      <c r="A384" t="s">
        <v>993</v>
      </c>
      <c r="B384">
        <v>18285849</v>
      </c>
      <c r="C384">
        <v>18288574</v>
      </c>
      <c r="D384" t="s">
        <v>1442</v>
      </c>
    </row>
    <row r="385" spans="1:4" x14ac:dyDescent="0.25">
      <c r="A385" t="s">
        <v>993</v>
      </c>
      <c r="B385">
        <v>18285849</v>
      </c>
      <c r="C385">
        <v>18288927</v>
      </c>
      <c r="D385" t="s">
        <v>1443</v>
      </c>
    </row>
    <row r="386" spans="1:4" x14ac:dyDescent="0.25">
      <c r="A386" t="s">
        <v>993</v>
      </c>
      <c r="B386">
        <v>18286120</v>
      </c>
      <c r="C386">
        <v>18286507</v>
      </c>
      <c r="D386" t="s">
        <v>1002</v>
      </c>
    </row>
    <row r="387" spans="1:4" x14ac:dyDescent="0.25">
      <c r="A387" t="s">
        <v>993</v>
      </c>
      <c r="B387">
        <v>49843854</v>
      </c>
      <c r="C387">
        <v>49865714</v>
      </c>
      <c r="D387" t="s">
        <v>1444</v>
      </c>
    </row>
    <row r="388" spans="1:4" x14ac:dyDescent="0.25">
      <c r="A388" t="s">
        <v>993</v>
      </c>
      <c r="B388">
        <v>49846487</v>
      </c>
      <c r="C388">
        <v>49858463</v>
      </c>
      <c r="D388" t="s">
        <v>1445</v>
      </c>
    </row>
    <row r="389" spans="1:4" x14ac:dyDescent="0.25">
      <c r="A389" t="s">
        <v>993</v>
      </c>
      <c r="B389">
        <v>49854557</v>
      </c>
      <c r="C389">
        <v>49854622</v>
      </c>
      <c r="D389" t="s">
        <v>1003</v>
      </c>
    </row>
    <row r="390" spans="1:4" x14ac:dyDescent="0.25">
      <c r="A390" t="s">
        <v>993</v>
      </c>
      <c r="B390">
        <v>49854557</v>
      </c>
      <c r="C390">
        <v>49863338</v>
      </c>
      <c r="D390" t="s">
        <v>1004</v>
      </c>
    </row>
    <row r="391" spans="1:4" x14ac:dyDescent="0.25">
      <c r="A391" t="s">
        <v>993</v>
      </c>
      <c r="B391">
        <v>49858404</v>
      </c>
      <c r="C391">
        <v>49862756</v>
      </c>
      <c r="D391" t="s">
        <v>1005</v>
      </c>
    </row>
    <row r="392" spans="1:4" x14ac:dyDescent="0.25">
      <c r="A392" t="s">
        <v>993</v>
      </c>
      <c r="B392">
        <v>49860508</v>
      </c>
      <c r="C392">
        <v>49862756</v>
      </c>
      <c r="D392" t="s">
        <v>1006</v>
      </c>
    </row>
    <row r="393" spans="1:4" x14ac:dyDescent="0.25">
      <c r="A393" t="s">
        <v>1007</v>
      </c>
      <c r="B393">
        <v>25013135</v>
      </c>
      <c r="C393">
        <v>25013450</v>
      </c>
      <c r="D393" t="s">
        <v>1008</v>
      </c>
    </row>
    <row r="394" spans="1:4" x14ac:dyDescent="0.25">
      <c r="A394" t="s">
        <v>1007</v>
      </c>
      <c r="B394">
        <v>25016174</v>
      </c>
      <c r="C394">
        <v>25045245</v>
      </c>
      <c r="D394" t="s">
        <v>1009</v>
      </c>
    </row>
    <row r="395" spans="1:4" x14ac:dyDescent="0.25">
      <c r="A395" t="s">
        <v>1007</v>
      </c>
      <c r="B395">
        <v>25016330</v>
      </c>
      <c r="C395">
        <v>25045245</v>
      </c>
      <c r="D395" t="s">
        <v>1010</v>
      </c>
    </row>
    <row r="396" spans="1:4" x14ac:dyDescent="0.25">
      <c r="A396" t="s">
        <v>1007</v>
      </c>
      <c r="B396">
        <v>25022543</v>
      </c>
      <c r="C396">
        <v>25022713</v>
      </c>
      <c r="D396" t="s">
        <v>1011</v>
      </c>
    </row>
    <row r="397" spans="1:4" x14ac:dyDescent="0.25">
      <c r="A397" t="s">
        <v>1007</v>
      </c>
      <c r="B397">
        <v>25037244</v>
      </c>
      <c r="C397">
        <v>25038625</v>
      </c>
      <c r="D397" t="s">
        <v>1012</v>
      </c>
    </row>
    <row r="398" spans="1:4" x14ac:dyDescent="0.25">
      <c r="A398" t="s">
        <v>1007</v>
      </c>
      <c r="B398">
        <v>25037244</v>
      </c>
      <c r="C398">
        <v>25039686</v>
      </c>
      <c r="D398" t="s">
        <v>1013</v>
      </c>
    </row>
    <row r="399" spans="1:4" x14ac:dyDescent="0.25">
      <c r="A399" t="s">
        <v>1007</v>
      </c>
      <c r="B399">
        <v>25038365</v>
      </c>
      <c r="C399">
        <v>25040710</v>
      </c>
      <c r="D399" t="s">
        <v>1014</v>
      </c>
    </row>
    <row r="400" spans="1:4" x14ac:dyDescent="0.25">
      <c r="A400" t="s">
        <v>1007</v>
      </c>
      <c r="B400">
        <v>25046077</v>
      </c>
      <c r="C400">
        <v>25047405</v>
      </c>
      <c r="D400" t="s">
        <v>1015</v>
      </c>
    </row>
    <row r="401" spans="1:4" x14ac:dyDescent="0.25">
      <c r="A401" t="s">
        <v>1007</v>
      </c>
      <c r="B401">
        <v>25046077</v>
      </c>
      <c r="C401">
        <v>25142055</v>
      </c>
      <c r="D401" t="s">
        <v>1452</v>
      </c>
    </row>
    <row r="402" spans="1:4" x14ac:dyDescent="0.25">
      <c r="A402" t="s">
        <v>1007</v>
      </c>
      <c r="B402">
        <v>25047246</v>
      </c>
      <c r="C402">
        <v>25047405</v>
      </c>
      <c r="D402" t="s">
        <v>1016</v>
      </c>
    </row>
    <row r="403" spans="1:4" x14ac:dyDescent="0.25">
      <c r="A403" t="s">
        <v>1007</v>
      </c>
      <c r="B403">
        <v>25047246</v>
      </c>
      <c r="C403">
        <v>25057515</v>
      </c>
      <c r="D403" t="s">
        <v>1453</v>
      </c>
    </row>
    <row r="404" spans="1:4" x14ac:dyDescent="0.25">
      <c r="A404" t="s">
        <v>1007</v>
      </c>
      <c r="B404">
        <v>25047246</v>
      </c>
      <c r="C404">
        <v>25064255</v>
      </c>
      <c r="D404" t="s">
        <v>1454</v>
      </c>
    </row>
    <row r="405" spans="1:4" x14ac:dyDescent="0.25">
      <c r="A405" t="s">
        <v>1007</v>
      </c>
      <c r="B405">
        <v>61118817</v>
      </c>
      <c r="C405">
        <v>61121680</v>
      </c>
      <c r="D405" t="s">
        <v>1017</v>
      </c>
    </row>
    <row r="406" spans="1:4" x14ac:dyDescent="0.25">
      <c r="A406" t="s">
        <v>1007</v>
      </c>
      <c r="B406">
        <v>61118817</v>
      </c>
      <c r="C406">
        <v>61128218</v>
      </c>
      <c r="D406" t="s">
        <v>1018</v>
      </c>
    </row>
    <row r="407" spans="1:4" x14ac:dyDescent="0.25">
      <c r="A407" t="s">
        <v>1007</v>
      </c>
      <c r="B407">
        <v>61121531</v>
      </c>
      <c r="C407">
        <v>61147244</v>
      </c>
      <c r="D407" t="s">
        <v>1019</v>
      </c>
    </row>
    <row r="408" spans="1:4" x14ac:dyDescent="0.25">
      <c r="A408" t="s">
        <v>1007</v>
      </c>
      <c r="B408">
        <v>61128126</v>
      </c>
      <c r="C408">
        <v>61147613</v>
      </c>
      <c r="D408" t="s">
        <v>1020</v>
      </c>
    </row>
    <row r="409" spans="1:4" x14ac:dyDescent="0.25">
      <c r="A409" t="s">
        <v>1007</v>
      </c>
      <c r="B409">
        <v>61144011</v>
      </c>
      <c r="C409">
        <v>61145741</v>
      </c>
      <c r="D409" t="s">
        <v>1021</v>
      </c>
    </row>
    <row r="410" spans="1:4" x14ac:dyDescent="0.25">
      <c r="A410" t="s">
        <v>1007</v>
      </c>
      <c r="B410">
        <v>61145528</v>
      </c>
      <c r="C410">
        <v>61145741</v>
      </c>
      <c r="D410" t="s">
        <v>1022</v>
      </c>
    </row>
    <row r="411" spans="1:4" x14ac:dyDescent="0.25">
      <c r="A411" t="s">
        <v>1007</v>
      </c>
      <c r="B411">
        <v>61147175</v>
      </c>
      <c r="C411">
        <v>61147777</v>
      </c>
      <c r="D411" t="s">
        <v>1023</v>
      </c>
    </row>
    <row r="412" spans="1:4" x14ac:dyDescent="0.25">
      <c r="A412" t="s">
        <v>1007</v>
      </c>
      <c r="B412">
        <v>61172143</v>
      </c>
      <c r="C412">
        <v>61180249</v>
      </c>
      <c r="D412" t="s">
        <v>1455</v>
      </c>
    </row>
    <row r="413" spans="1:4" x14ac:dyDescent="0.25">
      <c r="A413" t="s">
        <v>1007</v>
      </c>
      <c r="B413">
        <v>231090444</v>
      </c>
      <c r="C413">
        <v>231177930</v>
      </c>
      <c r="D413" t="s">
        <v>1446</v>
      </c>
    </row>
    <row r="414" spans="1:4" x14ac:dyDescent="0.25">
      <c r="A414" t="s">
        <v>1007</v>
      </c>
      <c r="B414">
        <v>231109702</v>
      </c>
      <c r="C414">
        <v>231118132</v>
      </c>
      <c r="D414" t="s">
        <v>1024</v>
      </c>
    </row>
    <row r="415" spans="1:4" x14ac:dyDescent="0.25">
      <c r="A415" t="s">
        <v>1007</v>
      </c>
      <c r="B415">
        <v>231109702</v>
      </c>
      <c r="C415">
        <v>231177930</v>
      </c>
      <c r="D415" t="s">
        <v>1447</v>
      </c>
    </row>
    <row r="416" spans="1:4" x14ac:dyDescent="0.25">
      <c r="A416" t="s">
        <v>1007</v>
      </c>
      <c r="B416">
        <v>231110577</v>
      </c>
      <c r="C416">
        <v>231176310</v>
      </c>
      <c r="D416" t="s">
        <v>1448</v>
      </c>
    </row>
    <row r="417" spans="1:4" x14ac:dyDescent="0.25">
      <c r="A417" t="s">
        <v>1007</v>
      </c>
      <c r="B417">
        <v>231110577</v>
      </c>
      <c r="C417">
        <v>231177930</v>
      </c>
      <c r="D417" t="s">
        <v>1449</v>
      </c>
    </row>
    <row r="418" spans="1:4" x14ac:dyDescent="0.25">
      <c r="A418" t="s">
        <v>1007</v>
      </c>
      <c r="B418">
        <v>231112630</v>
      </c>
      <c r="C418">
        <v>231149126</v>
      </c>
      <c r="D418" t="s">
        <v>1025</v>
      </c>
    </row>
    <row r="419" spans="1:4" x14ac:dyDescent="0.25">
      <c r="A419" t="s">
        <v>1007</v>
      </c>
      <c r="B419">
        <v>231115695</v>
      </c>
      <c r="C419">
        <v>231152681</v>
      </c>
      <c r="D419" t="s">
        <v>1026</v>
      </c>
    </row>
    <row r="420" spans="1:4" x14ac:dyDescent="0.25">
      <c r="A420" t="s">
        <v>1007</v>
      </c>
      <c r="B420">
        <v>231155174</v>
      </c>
      <c r="C420">
        <v>231177930</v>
      </c>
      <c r="D420" t="s">
        <v>1450</v>
      </c>
    </row>
    <row r="421" spans="1:4" x14ac:dyDescent="0.25">
      <c r="A421" t="s">
        <v>1007</v>
      </c>
      <c r="B421">
        <v>231155174</v>
      </c>
      <c r="C421">
        <v>231253348</v>
      </c>
      <c r="D421" t="s">
        <v>1451</v>
      </c>
    </row>
    <row r="422" spans="1:4" x14ac:dyDescent="0.25">
      <c r="A422" t="s">
        <v>1027</v>
      </c>
      <c r="B422">
        <v>44751248</v>
      </c>
      <c r="C422">
        <v>44751395</v>
      </c>
      <c r="D422" t="s">
        <v>1028</v>
      </c>
    </row>
    <row r="423" spans="1:4" x14ac:dyDescent="0.25">
      <c r="A423" t="s">
        <v>1027</v>
      </c>
      <c r="B423">
        <v>48431544</v>
      </c>
      <c r="C423">
        <v>48439678</v>
      </c>
      <c r="D423" t="s">
        <v>1029</v>
      </c>
    </row>
    <row r="424" spans="1:4" x14ac:dyDescent="0.25">
      <c r="A424" t="s">
        <v>1027</v>
      </c>
      <c r="B424">
        <v>48461572</v>
      </c>
      <c r="C424">
        <v>48472118</v>
      </c>
      <c r="D424" t="s">
        <v>1456</v>
      </c>
    </row>
    <row r="425" spans="1:4" x14ac:dyDescent="0.25">
      <c r="A425" t="s">
        <v>1027</v>
      </c>
      <c r="B425">
        <v>48461572</v>
      </c>
      <c r="C425">
        <v>48481381</v>
      </c>
      <c r="D425" t="s">
        <v>1457</v>
      </c>
    </row>
    <row r="426" spans="1:4" x14ac:dyDescent="0.25">
      <c r="A426" t="s">
        <v>1027</v>
      </c>
      <c r="B426">
        <v>48466115</v>
      </c>
      <c r="C426">
        <v>48472118</v>
      </c>
      <c r="D426" t="s">
        <v>1458</v>
      </c>
    </row>
    <row r="427" spans="1:4" x14ac:dyDescent="0.25">
      <c r="A427" t="s">
        <v>1027</v>
      </c>
      <c r="B427">
        <v>48466115</v>
      </c>
      <c r="C427">
        <v>48491358</v>
      </c>
      <c r="D427" t="s">
        <v>1459</v>
      </c>
    </row>
    <row r="428" spans="1:4" x14ac:dyDescent="0.25">
      <c r="A428" t="s">
        <v>1027</v>
      </c>
      <c r="B428">
        <v>48466115</v>
      </c>
      <c r="C428">
        <v>48494600</v>
      </c>
      <c r="D428" t="s">
        <v>1460</v>
      </c>
    </row>
    <row r="429" spans="1:4" x14ac:dyDescent="0.25">
      <c r="A429" t="s">
        <v>1027</v>
      </c>
      <c r="B429">
        <v>62369535</v>
      </c>
      <c r="C429">
        <v>62369852</v>
      </c>
      <c r="D429" t="s">
        <v>1030</v>
      </c>
    </row>
    <row r="430" spans="1:4" x14ac:dyDescent="0.25">
      <c r="A430" t="s">
        <v>1027</v>
      </c>
      <c r="B430">
        <v>62372722</v>
      </c>
      <c r="C430">
        <v>62373409</v>
      </c>
      <c r="D430" t="s">
        <v>1031</v>
      </c>
    </row>
    <row r="431" spans="1:4" x14ac:dyDescent="0.25">
      <c r="A431" t="s">
        <v>1027</v>
      </c>
      <c r="B431">
        <v>62378224</v>
      </c>
      <c r="C431">
        <v>62422143</v>
      </c>
      <c r="D431" t="s">
        <v>1461</v>
      </c>
    </row>
    <row r="432" spans="1:4" x14ac:dyDescent="0.25">
      <c r="A432" t="s">
        <v>1032</v>
      </c>
      <c r="B432">
        <v>22123483</v>
      </c>
      <c r="C432">
        <v>22143097</v>
      </c>
      <c r="D432" t="s">
        <v>1462</v>
      </c>
    </row>
    <row r="433" spans="1:4" x14ac:dyDescent="0.25">
      <c r="A433" t="s">
        <v>1032</v>
      </c>
      <c r="B433">
        <v>22123483</v>
      </c>
      <c r="C433">
        <v>22162135</v>
      </c>
      <c r="D433" t="s">
        <v>1463</v>
      </c>
    </row>
    <row r="434" spans="1:4" x14ac:dyDescent="0.25">
      <c r="A434" t="s">
        <v>1032</v>
      </c>
      <c r="B434">
        <v>22127161</v>
      </c>
      <c r="C434">
        <v>22143097</v>
      </c>
      <c r="D434" t="s">
        <v>1464</v>
      </c>
    </row>
    <row r="435" spans="1:4" x14ac:dyDescent="0.25">
      <c r="A435" t="s">
        <v>1032</v>
      </c>
      <c r="B435">
        <v>22127161</v>
      </c>
      <c r="C435">
        <v>22162135</v>
      </c>
      <c r="D435" t="s">
        <v>1465</v>
      </c>
    </row>
    <row r="436" spans="1:4" x14ac:dyDescent="0.25">
      <c r="A436" t="s">
        <v>1032</v>
      </c>
      <c r="B436">
        <v>22142545</v>
      </c>
      <c r="C436">
        <v>22143097</v>
      </c>
      <c r="D436" t="s">
        <v>1033</v>
      </c>
    </row>
    <row r="437" spans="1:4" x14ac:dyDescent="0.25">
      <c r="A437" t="s">
        <v>1032</v>
      </c>
      <c r="B437">
        <v>22142545</v>
      </c>
      <c r="C437">
        <v>22162135</v>
      </c>
      <c r="D437" t="s">
        <v>1034</v>
      </c>
    </row>
    <row r="438" spans="1:4" x14ac:dyDescent="0.25">
      <c r="A438" t="s">
        <v>1032</v>
      </c>
      <c r="B438">
        <v>22153300</v>
      </c>
      <c r="C438">
        <v>22153417</v>
      </c>
      <c r="D438" t="s">
        <v>1035</v>
      </c>
    </row>
    <row r="439" spans="1:4" x14ac:dyDescent="0.25">
      <c r="A439" t="s">
        <v>1032</v>
      </c>
      <c r="B439">
        <v>22153300</v>
      </c>
      <c r="C439">
        <v>22162135</v>
      </c>
      <c r="D439" t="s">
        <v>1036</v>
      </c>
    </row>
    <row r="440" spans="1:4" x14ac:dyDescent="0.25">
      <c r="A440" t="s">
        <v>1032</v>
      </c>
      <c r="B440">
        <v>22160138</v>
      </c>
      <c r="C440">
        <v>22162135</v>
      </c>
      <c r="D440" t="s">
        <v>1037</v>
      </c>
    </row>
    <row r="441" spans="1:4" x14ac:dyDescent="0.25">
      <c r="A441" t="s">
        <v>1032</v>
      </c>
      <c r="B441">
        <v>22161952</v>
      </c>
      <c r="C441">
        <v>22221970</v>
      </c>
      <c r="D441" t="s">
        <v>1466</v>
      </c>
    </row>
    <row r="442" spans="1:4" x14ac:dyDescent="0.25">
      <c r="A442" t="s">
        <v>706</v>
      </c>
      <c r="B442">
        <v>71021161</v>
      </c>
      <c r="C442">
        <v>71542706</v>
      </c>
      <c r="D442" t="s">
        <v>1470</v>
      </c>
    </row>
    <row r="443" spans="1:4" x14ac:dyDescent="0.25">
      <c r="A443" t="s">
        <v>706</v>
      </c>
      <c r="B443">
        <v>71064699</v>
      </c>
      <c r="C443">
        <v>71633140</v>
      </c>
      <c r="D443" t="s">
        <v>1471</v>
      </c>
    </row>
    <row r="444" spans="1:4" x14ac:dyDescent="0.25">
      <c r="A444" t="s">
        <v>706</v>
      </c>
      <c r="B444">
        <v>71348970</v>
      </c>
      <c r="C444">
        <v>71633140</v>
      </c>
      <c r="D444" t="s">
        <v>1472</v>
      </c>
    </row>
    <row r="445" spans="1:4" x14ac:dyDescent="0.25">
      <c r="A445" t="s">
        <v>706</v>
      </c>
      <c r="B445">
        <v>71542576</v>
      </c>
      <c r="C445">
        <v>71542706</v>
      </c>
      <c r="D445" t="s">
        <v>1038</v>
      </c>
    </row>
    <row r="446" spans="1:4" x14ac:dyDescent="0.25">
      <c r="A446" t="s">
        <v>706</v>
      </c>
      <c r="B446">
        <v>119217367</v>
      </c>
      <c r="C446">
        <v>119222868</v>
      </c>
      <c r="D446" t="s">
        <v>1039</v>
      </c>
    </row>
    <row r="447" spans="1:4" x14ac:dyDescent="0.25">
      <c r="A447" t="s">
        <v>706</v>
      </c>
      <c r="B447">
        <v>119219541</v>
      </c>
      <c r="C447">
        <v>119219707</v>
      </c>
      <c r="D447" t="s">
        <v>1040</v>
      </c>
    </row>
    <row r="448" spans="1:4" x14ac:dyDescent="0.25">
      <c r="A448" t="s">
        <v>706</v>
      </c>
      <c r="B448">
        <v>119219541</v>
      </c>
      <c r="C448">
        <v>119222467</v>
      </c>
      <c r="D448" t="s">
        <v>1041</v>
      </c>
    </row>
    <row r="449" spans="1:4" x14ac:dyDescent="0.25">
      <c r="A449" t="s">
        <v>706</v>
      </c>
      <c r="B449">
        <v>119219541</v>
      </c>
      <c r="C449">
        <v>119222868</v>
      </c>
      <c r="D449" t="s">
        <v>1042</v>
      </c>
    </row>
    <row r="450" spans="1:4" x14ac:dyDescent="0.25">
      <c r="A450" t="s">
        <v>706</v>
      </c>
      <c r="B450">
        <v>119219541</v>
      </c>
      <c r="C450">
        <v>119232566</v>
      </c>
      <c r="D450" t="s">
        <v>1043</v>
      </c>
    </row>
    <row r="451" spans="1:4" x14ac:dyDescent="0.25">
      <c r="A451" t="s">
        <v>706</v>
      </c>
      <c r="B451">
        <v>119219541</v>
      </c>
      <c r="C451">
        <v>119236162</v>
      </c>
      <c r="D451" t="s">
        <v>1044</v>
      </c>
    </row>
    <row r="452" spans="1:4" x14ac:dyDescent="0.25">
      <c r="A452" t="s">
        <v>706</v>
      </c>
      <c r="B452">
        <v>119222378</v>
      </c>
      <c r="C452">
        <v>119222868</v>
      </c>
      <c r="D452" t="s">
        <v>1045</v>
      </c>
    </row>
    <row r="453" spans="1:4" x14ac:dyDescent="0.25">
      <c r="A453" t="s">
        <v>706</v>
      </c>
      <c r="B453">
        <v>119222378</v>
      </c>
      <c r="C453">
        <v>119232566</v>
      </c>
      <c r="D453" t="s">
        <v>1046</v>
      </c>
    </row>
    <row r="454" spans="1:4" x14ac:dyDescent="0.25">
      <c r="A454" t="s">
        <v>706</v>
      </c>
      <c r="B454">
        <v>119222378</v>
      </c>
      <c r="C454">
        <v>119236162</v>
      </c>
      <c r="D454" t="s">
        <v>1047</v>
      </c>
    </row>
    <row r="455" spans="1:4" x14ac:dyDescent="0.25">
      <c r="A455" t="s">
        <v>706</v>
      </c>
      <c r="B455">
        <v>119222378</v>
      </c>
      <c r="C455">
        <v>119243125</v>
      </c>
      <c r="D455" t="s">
        <v>1048</v>
      </c>
    </row>
    <row r="456" spans="1:4" x14ac:dyDescent="0.25">
      <c r="A456" t="s">
        <v>706</v>
      </c>
      <c r="B456">
        <v>119222800</v>
      </c>
      <c r="C456">
        <v>119222868</v>
      </c>
      <c r="D456" t="s">
        <v>1049</v>
      </c>
    </row>
    <row r="457" spans="1:4" x14ac:dyDescent="0.25">
      <c r="A457" t="s">
        <v>706</v>
      </c>
      <c r="B457">
        <v>119222800</v>
      </c>
      <c r="C457">
        <v>119236162</v>
      </c>
      <c r="D457" t="s">
        <v>1050</v>
      </c>
    </row>
    <row r="458" spans="1:4" x14ac:dyDescent="0.25">
      <c r="A458" t="s">
        <v>706</v>
      </c>
      <c r="B458">
        <v>119243139</v>
      </c>
      <c r="C458">
        <v>119246688</v>
      </c>
      <c r="D458" t="s">
        <v>1467</v>
      </c>
    </row>
    <row r="459" spans="1:4" x14ac:dyDescent="0.25">
      <c r="A459" t="s">
        <v>706</v>
      </c>
      <c r="B459">
        <v>121396131</v>
      </c>
      <c r="C459">
        <v>121438600</v>
      </c>
      <c r="D459" t="s">
        <v>1468</v>
      </c>
    </row>
    <row r="460" spans="1:4" x14ac:dyDescent="0.25">
      <c r="A460" t="s">
        <v>706</v>
      </c>
      <c r="B460">
        <v>121400533</v>
      </c>
      <c r="C460">
        <v>121438600</v>
      </c>
      <c r="D460" t="s">
        <v>1469</v>
      </c>
    </row>
    <row r="461" spans="1:4" x14ac:dyDescent="0.25">
      <c r="A461" t="s">
        <v>706</v>
      </c>
      <c r="B461">
        <v>121433707</v>
      </c>
      <c r="C461">
        <v>121448187</v>
      </c>
      <c r="D461" t="s">
        <v>1051</v>
      </c>
    </row>
    <row r="462" spans="1:4" x14ac:dyDescent="0.25">
      <c r="A462" t="s">
        <v>706</v>
      </c>
      <c r="B462">
        <v>121433707</v>
      </c>
      <c r="C462">
        <v>121449820</v>
      </c>
      <c r="D462" t="s">
        <v>1052</v>
      </c>
    </row>
    <row r="463" spans="1:4" x14ac:dyDescent="0.25">
      <c r="A463" t="s">
        <v>706</v>
      </c>
      <c r="B463">
        <v>121441108</v>
      </c>
      <c r="C463">
        <v>121448187</v>
      </c>
      <c r="D463" t="s">
        <v>1053</v>
      </c>
    </row>
    <row r="464" spans="1:4" x14ac:dyDescent="0.25">
      <c r="A464" t="s">
        <v>706</v>
      </c>
      <c r="B464">
        <v>121491403</v>
      </c>
      <c r="C464">
        <v>121500721</v>
      </c>
      <c r="D464" t="s">
        <v>1054</v>
      </c>
    </row>
    <row r="465" spans="1:4" x14ac:dyDescent="0.25">
      <c r="A465" t="s">
        <v>706</v>
      </c>
      <c r="B465">
        <v>121500589</v>
      </c>
      <c r="C465">
        <v>121547819</v>
      </c>
      <c r="D465" t="s">
        <v>1055</v>
      </c>
    </row>
    <row r="466" spans="1:4" x14ac:dyDescent="0.25">
      <c r="A466" t="s">
        <v>706</v>
      </c>
      <c r="B466">
        <v>121507130</v>
      </c>
      <c r="C466">
        <v>121507279</v>
      </c>
      <c r="D466" t="s">
        <v>1056</v>
      </c>
    </row>
    <row r="467" spans="1:4" x14ac:dyDescent="0.25">
      <c r="A467" t="s">
        <v>706</v>
      </c>
      <c r="B467">
        <v>121563299</v>
      </c>
      <c r="C467">
        <v>121576003</v>
      </c>
      <c r="D467" t="s">
        <v>1057</v>
      </c>
    </row>
    <row r="468" spans="1:4" x14ac:dyDescent="0.25">
      <c r="A468" t="s">
        <v>706</v>
      </c>
      <c r="B468">
        <v>121563299</v>
      </c>
      <c r="C468">
        <v>121591635</v>
      </c>
      <c r="D468" t="s">
        <v>1058</v>
      </c>
    </row>
    <row r="469" spans="1:4" x14ac:dyDescent="0.25">
      <c r="A469" t="s">
        <v>1059</v>
      </c>
      <c r="B469">
        <v>106111516</v>
      </c>
      <c r="C469">
        <v>106158508</v>
      </c>
      <c r="D469" t="s">
        <v>1473</v>
      </c>
    </row>
    <row r="470" spans="1:4" x14ac:dyDescent="0.25">
      <c r="A470" t="s">
        <v>1059</v>
      </c>
      <c r="B470">
        <v>106155053</v>
      </c>
      <c r="C470">
        <v>106158508</v>
      </c>
      <c r="D470" t="s">
        <v>1060</v>
      </c>
    </row>
    <row r="471" spans="1:4" x14ac:dyDescent="0.25">
      <c r="A471" t="s">
        <v>1059</v>
      </c>
      <c r="B471">
        <v>106155053</v>
      </c>
      <c r="C471">
        <v>106164935</v>
      </c>
      <c r="D471" t="s">
        <v>1061</v>
      </c>
    </row>
    <row r="472" spans="1:4" x14ac:dyDescent="0.25">
      <c r="A472" t="s">
        <v>1059</v>
      </c>
      <c r="B472">
        <v>106164726</v>
      </c>
      <c r="C472">
        <v>106200960</v>
      </c>
      <c r="D472" t="s">
        <v>1062</v>
      </c>
    </row>
    <row r="473" spans="1:4" x14ac:dyDescent="0.25">
      <c r="A473" t="s">
        <v>710</v>
      </c>
      <c r="B473">
        <v>176784843</v>
      </c>
      <c r="C473">
        <v>176799599</v>
      </c>
      <c r="D473" t="s">
        <v>1474</v>
      </c>
    </row>
    <row r="474" spans="1:4" x14ac:dyDescent="0.25">
      <c r="A474" t="s">
        <v>713</v>
      </c>
      <c r="B474">
        <v>90798679</v>
      </c>
      <c r="C474">
        <v>90981660</v>
      </c>
      <c r="D474" t="s">
        <v>1475</v>
      </c>
    </row>
    <row r="475" spans="1:4" x14ac:dyDescent="0.25">
      <c r="A475" t="s">
        <v>713</v>
      </c>
      <c r="B475">
        <v>90916287</v>
      </c>
      <c r="C475">
        <v>90981660</v>
      </c>
      <c r="D475" t="s">
        <v>1476</v>
      </c>
    </row>
    <row r="476" spans="1:4" x14ac:dyDescent="0.25">
      <c r="A476" t="s">
        <v>713</v>
      </c>
      <c r="B476">
        <v>90959407</v>
      </c>
      <c r="C476">
        <v>90981660</v>
      </c>
      <c r="D476" t="s">
        <v>1063</v>
      </c>
    </row>
    <row r="477" spans="1:4" x14ac:dyDescent="0.25">
      <c r="A477" t="s">
        <v>713</v>
      </c>
      <c r="B477">
        <v>90974784</v>
      </c>
      <c r="C477">
        <v>90974925</v>
      </c>
      <c r="D477" t="s">
        <v>1064</v>
      </c>
    </row>
    <row r="478" spans="1:4" x14ac:dyDescent="0.25">
      <c r="A478" t="s">
        <v>713</v>
      </c>
      <c r="B478">
        <v>138192349</v>
      </c>
      <c r="C478">
        <v>138196172</v>
      </c>
      <c r="D478" t="s">
        <v>1065</v>
      </c>
    </row>
    <row r="479" spans="1:4" x14ac:dyDescent="0.25">
      <c r="A479" t="s">
        <v>713</v>
      </c>
      <c r="B479">
        <v>138195981</v>
      </c>
      <c r="C479">
        <v>138196172</v>
      </c>
      <c r="D479" t="s">
        <v>1066</v>
      </c>
    </row>
    <row r="480" spans="1:4" x14ac:dyDescent="0.25">
      <c r="A480" t="s">
        <v>717</v>
      </c>
      <c r="B480">
        <v>79578281</v>
      </c>
      <c r="C480">
        <v>79610748</v>
      </c>
      <c r="D480" t="s">
        <v>1067</v>
      </c>
    </row>
    <row r="481" spans="1:4" x14ac:dyDescent="0.25">
      <c r="A481" t="s">
        <v>717</v>
      </c>
      <c r="B481">
        <v>79590797</v>
      </c>
      <c r="C481">
        <v>79610748</v>
      </c>
      <c r="D481" t="s">
        <v>1068</v>
      </c>
    </row>
    <row r="482" spans="1:4" x14ac:dyDescent="0.25">
      <c r="A482" t="s">
        <v>717</v>
      </c>
      <c r="B482">
        <v>79609641</v>
      </c>
      <c r="C482">
        <v>79610748</v>
      </c>
      <c r="D482" t="s">
        <v>1069</v>
      </c>
    </row>
    <row r="483" spans="1:4" x14ac:dyDescent="0.25">
      <c r="A483" t="s">
        <v>717</v>
      </c>
      <c r="B483">
        <v>79610648</v>
      </c>
      <c r="C483">
        <v>79610748</v>
      </c>
      <c r="D483" t="s">
        <v>1070</v>
      </c>
    </row>
    <row r="484" spans="1:4" x14ac:dyDescent="0.25">
      <c r="A484" t="s">
        <v>717</v>
      </c>
      <c r="B484">
        <v>79610648</v>
      </c>
      <c r="C484">
        <v>79627563</v>
      </c>
      <c r="D484" t="s">
        <v>1071</v>
      </c>
    </row>
  </sheetData>
  <sortState xmlns:xlrd2="http://schemas.microsoft.com/office/spreadsheetml/2017/richdata2" ref="G3:L25">
    <sortCondition ref="G3:G25"/>
    <sortCondition ref="H3:H25"/>
    <sortCondition ref="I3:I25"/>
  </sortState>
  <mergeCells count="2">
    <mergeCell ref="A1:D1"/>
    <mergeCell ref="G1:J1"/>
  </mergeCells>
  <conditionalFormatting sqref="D2:D1048576">
    <cfRule type="duplicateValues" dxfId="28" priority="5"/>
  </conditionalFormatting>
  <conditionalFormatting sqref="F1:F1048576">
    <cfRule type="duplicateValues" dxfId="27" priority="1"/>
    <cfRule type="duplicateValues" dxfId="26" priority="4"/>
  </conditionalFormatting>
  <conditionalFormatting sqref="D1:D1048576">
    <cfRule type="duplicateValues" dxfId="25" priority="2"/>
    <cfRule type="duplicateValues" dxfId="24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519AD-4956-8141-B636-A79F8F6BADB5}">
  <dimension ref="A1:J124"/>
  <sheetViews>
    <sheetView workbookViewId="0">
      <selection sqref="A1:XFD1"/>
    </sheetView>
  </sheetViews>
  <sheetFormatPr defaultColWidth="11" defaultRowHeight="15.75" x14ac:dyDescent="0.25"/>
  <cols>
    <col min="4" max="4" width="15.875" bestFit="1" customWidth="1"/>
    <col min="10" max="10" width="25" bestFit="1" customWidth="1"/>
  </cols>
  <sheetData>
    <row r="1" spans="1:10" x14ac:dyDescent="0.25">
      <c r="A1" s="4" t="s">
        <v>1613</v>
      </c>
      <c r="B1" s="4"/>
      <c r="C1" s="4"/>
      <c r="D1" s="4"/>
      <c r="G1" s="4" t="s">
        <v>1614</v>
      </c>
      <c r="H1" s="4"/>
      <c r="I1" s="4"/>
      <c r="J1" s="4"/>
    </row>
    <row r="2" spans="1:10" x14ac:dyDescent="0.25">
      <c r="A2" s="2" t="s">
        <v>681</v>
      </c>
      <c r="B2" s="2" t="s">
        <v>682</v>
      </c>
      <c r="C2" s="2" t="s">
        <v>683</v>
      </c>
      <c r="D2" s="2" t="s">
        <v>1353</v>
      </c>
      <c r="G2" s="2" t="s">
        <v>681</v>
      </c>
      <c r="H2" s="2" t="s">
        <v>682</v>
      </c>
      <c r="I2" s="2" t="s">
        <v>683</v>
      </c>
      <c r="J2" s="2" t="s">
        <v>1354</v>
      </c>
    </row>
    <row r="3" spans="1:10" x14ac:dyDescent="0.25">
      <c r="A3" t="s">
        <v>684</v>
      </c>
      <c r="B3">
        <v>222652709</v>
      </c>
      <c r="C3">
        <v>224149975</v>
      </c>
      <c r="D3" t="s">
        <v>1516</v>
      </c>
      <c r="G3" t="s">
        <v>823</v>
      </c>
      <c r="H3">
        <v>91394443</v>
      </c>
      <c r="I3">
        <v>91406881</v>
      </c>
      <c r="J3" t="s">
        <v>1530</v>
      </c>
    </row>
    <row r="4" spans="1:10" x14ac:dyDescent="0.25">
      <c r="A4" t="s">
        <v>684</v>
      </c>
      <c r="B4">
        <v>222731649</v>
      </c>
      <c r="C4">
        <v>222750985</v>
      </c>
      <c r="D4" t="s">
        <v>1497</v>
      </c>
      <c r="G4" t="s">
        <v>689</v>
      </c>
      <c r="H4">
        <v>2162010</v>
      </c>
      <c r="I4">
        <v>2166805</v>
      </c>
      <c r="J4" t="s">
        <v>1531</v>
      </c>
    </row>
    <row r="5" spans="1:10" x14ac:dyDescent="0.25">
      <c r="A5" t="s">
        <v>684</v>
      </c>
      <c r="B5">
        <v>222731649</v>
      </c>
      <c r="C5">
        <v>222761907</v>
      </c>
      <c r="D5" t="s">
        <v>1494</v>
      </c>
    </row>
    <row r="6" spans="1:10" x14ac:dyDescent="0.25">
      <c r="A6" t="s">
        <v>684</v>
      </c>
      <c r="B6">
        <v>222794500</v>
      </c>
      <c r="C6">
        <v>222827821</v>
      </c>
      <c r="D6" t="s">
        <v>1492</v>
      </c>
    </row>
    <row r="7" spans="1:10" x14ac:dyDescent="0.25">
      <c r="A7" t="s">
        <v>684</v>
      </c>
      <c r="B7">
        <v>222800916</v>
      </c>
      <c r="C7">
        <v>222806591</v>
      </c>
      <c r="D7" t="s">
        <v>1072</v>
      </c>
    </row>
    <row r="8" spans="1:10" x14ac:dyDescent="0.25">
      <c r="A8" t="s">
        <v>684</v>
      </c>
      <c r="B8">
        <v>222803446</v>
      </c>
      <c r="C8">
        <v>222803648</v>
      </c>
      <c r="D8" t="s">
        <v>1073</v>
      </c>
    </row>
    <row r="9" spans="1:10" x14ac:dyDescent="0.25">
      <c r="A9" t="s">
        <v>684</v>
      </c>
      <c r="B9">
        <v>222805506</v>
      </c>
      <c r="C9">
        <v>222819027</v>
      </c>
      <c r="D9" t="s">
        <v>1074</v>
      </c>
    </row>
    <row r="10" spans="1:10" x14ac:dyDescent="0.25">
      <c r="A10" t="s">
        <v>684</v>
      </c>
      <c r="B10">
        <v>222805506</v>
      </c>
      <c r="C10">
        <v>222822192</v>
      </c>
      <c r="D10" t="s">
        <v>1075</v>
      </c>
    </row>
    <row r="11" spans="1:10" x14ac:dyDescent="0.25">
      <c r="A11" t="s">
        <v>684</v>
      </c>
      <c r="B11">
        <v>222822170</v>
      </c>
      <c r="C11">
        <v>222828135</v>
      </c>
      <c r="D11" t="s">
        <v>1076</v>
      </c>
    </row>
    <row r="12" spans="1:10" x14ac:dyDescent="0.25">
      <c r="A12" t="s">
        <v>684</v>
      </c>
      <c r="B12">
        <v>222822170</v>
      </c>
      <c r="C12">
        <v>222835674</v>
      </c>
      <c r="D12" t="s">
        <v>1077</v>
      </c>
    </row>
    <row r="13" spans="1:10" x14ac:dyDescent="0.25">
      <c r="A13" t="s">
        <v>684</v>
      </c>
      <c r="B13">
        <v>222823633</v>
      </c>
      <c r="C13">
        <v>222825390</v>
      </c>
      <c r="D13" t="s">
        <v>1078</v>
      </c>
    </row>
    <row r="14" spans="1:10" x14ac:dyDescent="0.25">
      <c r="A14" t="s">
        <v>684</v>
      </c>
      <c r="B14">
        <v>222823633</v>
      </c>
      <c r="C14">
        <v>222828135</v>
      </c>
      <c r="D14" t="s">
        <v>1079</v>
      </c>
    </row>
    <row r="15" spans="1:10" x14ac:dyDescent="0.25">
      <c r="A15" t="s">
        <v>684</v>
      </c>
      <c r="B15">
        <v>222825569</v>
      </c>
      <c r="C15">
        <v>222837490</v>
      </c>
      <c r="D15" t="s">
        <v>1080</v>
      </c>
    </row>
    <row r="16" spans="1:10" x14ac:dyDescent="0.25">
      <c r="A16" t="s">
        <v>684</v>
      </c>
      <c r="B16">
        <v>222833247</v>
      </c>
      <c r="C16">
        <v>222833656</v>
      </c>
      <c r="D16" t="s">
        <v>1081</v>
      </c>
    </row>
    <row r="17" spans="1:4" x14ac:dyDescent="0.25">
      <c r="A17" t="s">
        <v>704</v>
      </c>
      <c r="B17">
        <v>104632204</v>
      </c>
      <c r="C17">
        <v>104634418</v>
      </c>
      <c r="D17" t="s">
        <v>1523</v>
      </c>
    </row>
    <row r="18" spans="1:4" x14ac:dyDescent="0.25">
      <c r="A18" t="s">
        <v>704</v>
      </c>
      <c r="B18">
        <v>104636710</v>
      </c>
      <c r="C18">
        <v>104638748</v>
      </c>
      <c r="D18" t="s">
        <v>1082</v>
      </c>
    </row>
    <row r="19" spans="1:4" x14ac:dyDescent="0.25">
      <c r="A19" t="s">
        <v>704</v>
      </c>
      <c r="B19">
        <v>104638605</v>
      </c>
      <c r="C19">
        <v>104638748</v>
      </c>
      <c r="D19" t="s">
        <v>1083</v>
      </c>
    </row>
    <row r="20" spans="1:4" x14ac:dyDescent="0.25">
      <c r="A20" t="s">
        <v>708</v>
      </c>
      <c r="B20">
        <v>116649275</v>
      </c>
      <c r="C20">
        <v>116649775</v>
      </c>
      <c r="D20" t="s">
        <v>1084</v>
      </c>
    </row>
    <row r="21" spans="1:4" x14ac:dyDescent="0.25">
      <c r="A21" t="s">
        <v>708</v>
      </c>
      <c r="B21">
        <v>116649275</v>
      </c>
      <c r="C21">
        <v>116652960</v>
      </c>
      <c r="D21" t="s">
        <v>1085</v>
      </c>
    </row>
    <row r="22" spans="1:4" x14ac:dyDescent="0.25">
      <c r="A22" t="s">
        <v>708</v>
      </c>
      <c r="B22">
        <v>116649275</v>
      </c>
      <c r="C22">
        <v>116653745</v>
      </c>
      <c r="D22" t="s">
        <v>1086</v>
      </c>
    </row>
    <row r="23" spans="1:4" x14ac:dyDescent="0.25">
      <c r="A23" t="s">
        <v>708</v>
      </c>
      <c r="B23">
        <v>116649275</v>
      </c>
      <c r="C23">
        <v>116654335</v>
      </c>
      <c r="D23" t="s">
        <v>1087</v>
      </c>
    </row>
    <row r="24" spans="1:4" x14ac:dyDescent="0.25">
      <c r="A24" t="s">
        <v>708</v>
      </c>
      <c r="B24">
        <v>116649275</v>
      </c>
      <c r="C24">
        <v>116655637</v>
      </c>
      <c r="D24" t="s">
        <v>1088</v>
      </c>
    </row>
    <row r="25" spans="1:4" x14ac:dyDescent="0.25">
      <c r="A25" t="s">
        <v>708</v>
      </c>
      <c r="B25">
        <v>116649275</v>
      </c>
      <c r="C25">
        <v>116657297</v>
      </c>
      <c r="D25" t="s">
        <v>1089</v>
      </c>
    </row>
    <row r="26" spans="1:4" x14ac:dyDescent="0.25">
      <c r="A26" t="s">
        <v>708</v>
      </c>
      <c r="B26">
        <v>116655570</v>
      </c>
      <c r="C26">
        <v>116657775</v>
      </c>
      <c r="D26" t="s">
        <v>1090</v>
      </c>
    </row>
    <row r="27" spans="1:4" x14ac:dyDescent="0.25">
      <c r="A27" t="s">
        <v>708</v>
      </c>
      <c r="B27">
        <v>116655570</v>
      </c>
      <c r="C27">
        <v>116658739</v>
      </c>
      <c r="D27" t="s">
        <v>1091</v>
      </c>
    </row>
    <row r="28" spans="1:4" x14ac:dyDescent="0.25">
      <c r="A28" t="s">
        <v>686</v>
      </c>
      <c r="B28">
        <v>89981825</v>
      </c>
      <c r="C28">
        <v>90005149</v>
      </c>
      <c r="D28" t="s">
        <v>1092</v>
      </c>
    </row>
    <row r="29" spans="1:4" x14ac:dyDescent="0.25">
      <c r="A29" t="s">
        <v>686</v>
      </c>
      <c r="B29">
        <v>89995102</v>
      </c>
      <c r="C29">
        <v>90014017</v>
      </c>
      <c r="D29" t="s">
        <v>1093</v>
      </c>
    </row>
    <row r="30" spans="1:4" x14ac:dyDescent="0.25">
      <c r="A30" t="s">
        <v>686</v>
      </c>
      <c r="B30">
        <v>90003713</v>
      </c>
      <c r="C30">
        <v>90005149</v>
      </c>
      <c r="D30" t="s">
        <v>1094</v>
      </c>
    </row>
    <row r="31" spans="1:4" x14ac:dyDescent="0.25">
      <c r="A31" t="s">
        <v>686</v>
      </c>
      <c r="B31">
        <v>90003713</v>
      </c>
      <c r="C31">
        <v>90010816</v>
      </c>
      <c r="D31" t="s">
        <v>1095</v>
      </c>
    </row>
    <row r="32" spans="1:4" x14ac:dyDescent="0.25">
      <c r="A32" t="s">
        <v>686</v>
      </c>
      <c r="B32">
        <v>90003713</v>
      </c>
      <c r="C32">
        <v>90029028</v>
      </c>
      <c r="D32" t="s">
        <v>1096</v>
      </c>
    </row>
    <row r="33" spans="1:4" x14ac:dyDescent="0.25">
      <c r="A33" t="s">
        <v>686</v>
      </c>
      <c r="B33">
        <v>90010578</v>
      </c>
      <c r="C33">
        <v>90010816</v>
      </c>
      <c r="D33" t="s">
        <v>1097</v>
      </c>
    </row>
    <row r="34" spans="1:4" x14ac:dyDescent="0.25">
      <c r="A34" t="s">
        <v>686</v>
      </c>
      <c r="B34">
        <v>90017959</v>
      </c>
      <c r="C34">
        <v>90021493</v>
      </c>
      <c r="D34" t="s">
        <v>1098</v>
      </c>
    </row>
    <row r="35" spans="1:4" x14ac:dyDescent="0.25">
      <c r="A35" t="s">
        <v>686</v>
      </c>
      <c r="B35">
        <v>90021454</v>
      </c>
      <c r="C35">
        <v>90024422</v>
      </c>
      <c r="D35" t="s">
        <v>1099</v>
      </c>
    </row>
    <row r="36" spans="1:4" x14ac:dyDescent="0.25">
      <c r="A36" t="s">
        <v>686</v>
      </c>
      <c r="B36">
        <v>90028773</v>
      </c>
      <c r="C36">
        <v>90029028</v>
      </c>
      <c r="D36" t="s">
        <v>1100</v>
      </c>
    </row>
    <row r="37" spans="1:4" x14ac:dyDescent="0.25">
      <c r="A37" t="s">
        <v>686</v>
      </c>
      <c r="B37">
        <v>90035934</v>
      </c>
      <c r="C37">
        <v>90049884</v>
      </c>
      <c r="D37" t="s">
        <v>1101</v>
      </c>
    </row>
    <row r="38" spans="1:4" x14ac:dyDescent="0.25">
      <c r="A38" t="s">
        <v>686</v>
      </c>
      <c r="B38">
        <v>90049455</v>
      </c>
      <c r="C38">
        <v>90049844</v>
      </c>
      <c r="D38" t="s">
        <v>1102</v>
      </c>
    </row>
    <row r="39" spans="1:4" x14ac:dyDescent="0.25">
      <c r="A39" t="s">
        <v>686</v>
      </c>
      <c r="B39">
        <v>90049455</v>
      </c>
      <c r="C39">
        <v>90049884</v>
      </c>
      <c r="D39" t="s">
        <v>1103</v>
      </c>
    </row>
    <row r="40" spans="1:4" x14ac:dyDescent="0.25">
      <c r="A40" t="s">
        <v>1479</v>
      </c>
      <c r="B40">
        <v>110960206</v>
      </c>
      <c r="C40">
        <v>111009899</v>
      </c>
      <c r="D40" t="s">
        <v>1528</v>
      </c>
    </row>
    <row r="41" spans="1:4" x14ac:dyDescent="0.25">
      <c r="A41" t="s">
        <v>1479</v>
      </c>
      <c r="B41">
        <v>110960206</v>
      </c>
      <c r="C41">
        <v>111141855</v>
      </c>
      <c r="D41" t="s">
        <v>1496</v>
      </c>
    </row>
    <row r="42" spans="1:4" x14ac:dyDescent="0.25">
      <c r="A42" t="s">
        <v>1479</v>
      </c>
      <c r="B42">
        <v>110960415</v>
      </c>
      <c r="C42">
        <v>111165373</v>
      </c>
      <c r="D42" t="s">
        <v>1500</v>
      </c>
    </row>
    <row r="43" spans="1:4" x14ac:dyDescent="0.25">
      <c r="A43" t="s">
        <v>1479</v>
      </c>
      <c r="B43">
        <v>111009818</v>
      </c>
      <c r="C43">
        <v>111165373</v>
      </c>
      <c r="D43" t="s">
        <v>1515</v>
      </c>
    </row>
    <row r="44" spans="1:4" x14ac:dyDescent="0.25">
      <c r="A44" t="s">
        <v>823</v>
      </c>
      <c r="B44">
        <v>91411884</v>
      </c>
      <c r="C44">
        <v>91426687</v>
      </c>
      <c r="D44" t="s">
        <v>1513</v>
      </c>
    </row>
    <row r="45" spans="1:4" x14ac:dyDescent="0.25">
      <c r="A45" t="s">
        <v>689</v>
      </c>
      <c r="B45">
        <v>1963132</v>
      </c>
      <c r="C45">
        <v>2148013</v>
      </c>
      <c r="D45" t="s">
        <v>1525</v>
      </c>
    </row>
    <row r="46" spans="1:4" x14ac:dyDescent="0.25">
      <c r="A46" t="s">
        <v>689</v>
      </c>
      <c r="B46">
        <v>1963132</v>
      </c>
      <c r="C46">
        <v>2196271</v>
      </c>
      <c r="D46" t="s">
        <v>1498</v>
      </c>
    </row>
    <row r="47" spans="1:4" x14ac:dyDescent="0.25">
      <c r="A47" t="s">
        <v>689</v>
      </c>
      <c r="B47">
        <v>1968366</v>
      </c>
      <c r="C47">
        <v>2186153</v>
      </c>
      <c r="D47" t="s">
        <v>1506</v>
      </c>
    </row>
    <row r="48" spans="1:4" x14ac:dyDescent="0.25">
      <c r="A48" t="s">
        <v>689</v>
      </c>
      <c r="B48">
        <v>2075951</v>
      </c>
      <c r="C48">
        <v>2207069</v>
      </c>
      <c r="D48" t="s">
        <v>1508</v>
      </c>
    </row>
    <row r="49" spans="1:4" x14ac:dyDescent="0.25">
      <c r="A49" t="s">
        <v>689</v>
      </c>
      <c r="B49">
        <v>2139785</v>
      </c>
      <c r="C49">
        <v>2139931</v>
      </c>
      <c r="D49" t="s">
        <v>1104</v>
      </c>
    </row>
    <row r="50" spans="1:4" x14ac:dyDescent="0.25">
      <c r="A50" t="s">
        <v>689</v>
      </c>
      <c r="B50">
        <v>2139785</v>
      </c>
      <c r="C50">
        <v>2148013</v>
      </c>
      <c r="D50" t="s">
        <v>1105</v>
      </c>
    </row>
    <row r="51" spans="1:4" x14ac:dyDescent="0.25">
      <c r="A51" t="s">
        <v>689</v>
      </c>
      <c r="B51">
        <v>2139785</v>
      </c>
      <c r="C51">
        <v>2203958</v>
      </c>
      <c r="D51" t="s">
        <v>1493</v>
      </c>
    </row>
    <row r="52" spans="1:4" x14ac:dyDescent="0.25">
      <c r="A52" t="s">
        <v>689</v>
      </c>
      <c r="B52">
        <v>2185940</v>
      </c>
      <c r="C52">
        <v>2187029</v>
      </c>
      <c r="D52" t="s">
        <v>1106</v>
      </c>
    </row>
    <row r="53" spans="1:4" x14ac:dyDescent="0.25">
      <c r="A53" t="s">
        <v>689</v>
      </c>
      <c r="B53">
        <v>2185940</v>
      </c>
      <c r="C53">
        <v>2196271</v>
      </c>
      <c r="D53" t="s">
        <v>1107</v>
      </c>
    </row>
    <row r="54" spans="1:4" x14ac:dyDescent="0.25">
      <c r="A54" t="s">
        <v>689</v>
      </c>
      <c r="B54">
        <v>2185940</v>
      </c>
      <c r="C54">
        <v>2201349</v>
      </c>
      <c r="D54" t="s">
        <v>1108</v>
      </c>
    </row>
    <row r="55" spans="1:4" x14ac:dyDescent="0.25">
      <c r="A55" t="s">
        <v>689</v>
      </c>
      <c r="B55">
        <v>2186918</v>
      </c>
      <c r="C55">
        <v>2196271</v>
      </c>
      <c r="D55" t="s">
        <v>1109</v>
      </c>
    </row>
    <row r="56" spans="1:4" x14ac:dyDescent="0.25">
      <c r="A56" t="s">
        <v>689</v>
      </c>
      <c r="B56">
        <v>2195845</v>
      </c>
      <c r="C56">
        <v>2196271</v>
      </c>
      <c r="D56" t="s">
        <v>1110</v>
      </c>
    </row>
    <row r="57" spans="1:4" x14ac:dyDescent="0.25">
      <c r="A57" t="s">
        <v>689</v>
      </c>
      <c r="B57">
        <v>2195845</v>
      </c>
      <c r="C57">
        <v>2200647</v>
      </c>
      <c r="D57" t="s">
        <v>1111</v>
      </c>
    </row>
    <row r="58" spans="1:4" x14ac:dyDescent="0.25">
      <c r="A58" t="s">
        <v>689</v>
      </c>
      <c r="B58">
        <v>2195845</v>
      </c>
      <c r="C58">
        <v>2203958</v>
      </c>
      <c r="D58" t="s">
        <v>1519</v>
      </c>
    </row>
    <row r="59" spans="1:4" x14ac:dyDescent="0.25">
      <c r="A59" t="s">
        <v>689</v>
      </c>
      <c r="B59">
        <v>2200536</v>
      </c>
      <c r="C59">
        <v>2201349</v>
      </c>
      <c r="D59" t="s">
        <v>1112</v>
      </c>
    </row>
    <row r="60" spans="1:4" x14ac:dyDescent="0.25">
      <c r="A60" t="s">
        <v>993</v>
      </c>
      <c r="B60">
        <v>11105503</v>
      </c>
      <c r="C60">
        <v>11172958</v>
      </c>
      <c r="D60" t="s">
        <v>1488</v>
      </c>
    </row>
    <row r="61" spans="1:4" x14ac:dyDescent="0.25">
      <c r="A61" t="s">
        <v>993</v>
      </c>
      <c r="B61">
        <v>11121056</v>
      </c>
      <c r="C61">
        <v>11172958</v>
      </c>
      <c r="D61" t="s">
        <v>1495</v>
      </c>
    </row>
    <row r="62" spans="1:4" x14ac:dyDescent="0.25">
      <c r="A62" t="s">
        <v>1007</v>
      </c>
      <c r="B62">
        <v>85804613</v>
      </c>
      <c r="C62">
        <v>85809156</v>
      </c>
      <c r="D62" t="s">
        <v>1113</v>
      </c>
    </row>
    <row r="63" spans="1:4" x14ac:dyDescent="0.25">
      <c r="A63" t="s">
        <v>1007</v>
      </c>
      <c r="B63">
        <v>85806131</v>
      </c>
      <c r="C63">
        <v>85809156</v>
      </c>
      <c r="D63" t="s">
        <v>1114</v>
      </c>
    </row>
    <row r="64" spans="1:4" x14ac:dyDescent="0.25">
      <c r="A64" t="s">
        <v>1007</v>
      </c>
      <c r="B64">
        <v>85808698</v>
      </c>
      <c r="C64">
        <v>85809156</v>
      </c>
      <c r="D64" t="s">
        <v>1115</v>
      </c>
    </row>
    <row r="65" spans="1:4" x14ac:dyDescent="0.25">
      <c r="A65" t="s">
        <v>1007</v>
      </c>
      <c r="B65">
        <v>85811530</v>
      </c>
      <c r="C65">
        <v>85818985</v>
      </c>
      <c r="D65" t="s">
        <v>1507</v>
      </c>
    </row>
    <row r="66" spans="1:4" x14ac:dyDescent="0.25">
      <c r="A66" t="s">
        <v>1007</v>
      </c>
      <c r="B66">
        <v>203745322</v>
      </c>
      <c r="C66">
        <v>203759349</v>
      </c>
      <c r="D66" t="s">
        <v>1116</v>
      </c>
    </row>
    <row r="67" spans="1:4" x14ac:dyDescent="0.25">
      <c r="A67" t="s">
        <v>1007</v>
      </c>
      <c r="B67">
        <v>203747433</v>
      </c>
      <c r="C67">
        <v>203749258</v>
      </c>
      <c r="D67" t="s">
        <v>1117</v>
      </c>
    </row>
    <row r="68" spans="1:4" x14ac:dyDescent="0.25">
      <c r="A68" t="s">
        <v>1007</v>
      </c>
      <c r="B68">
        <v>203748920</v>
      </c>
      <c r="C68">
        <v>203760942</v>
      </c>
      <c r="D68" t="s">
        <v>1118</v>
      </c>
    </row>
    <row r="69" spans="1:4" x14ac:dyDescent="0.25">
      <c r="A69" t="s">
        <v>1007</v>
      </c>
      <c r="B69">
        <v>203762022</v>
      </c>
      <c r="C69">
        <v>203764360</v>
      </c>
      <c r="D69" t="s">
        <v>1119</v>
      </c>
    </row>
    <row r="70" spans="1:4" x14ac:dyDescent="0.25">
      <c r="A70" t="s">
        <v>1007</v>
      </c>
      <c r="B70">
        <v>203764253</v>
      </c>
      <c r="C70">
        <v>203776949</v>
      </c>
      <c r="D70" t="s">
        <v>1120</v>
      </c>
    </row>
    <row r="71" spans="1:4" x14ac:dyDescent="0.25">
      <c r="A71" t="s">
        <v>1007</v>
      </c>
      <c r="B71">
        <v>203817281</v>
      </c>
      <c r="C71">
        <v>203818857</v>
      </c>
      <c r="D71" t="s">
        <v>1121</v>
      </c>
    </row>
    <row r="72" spans="1:4" x14ac:dyDescent="0.25">
      <c r="A72" t="s">
        <v>1007</v>
      </c>
      <c r="B72">
        <v>203817281</v>
      </c>
      <c r="C72">
        <v>203820481</v>
      </c>
      <c r="D72" t="s">
        <v>1122</v>
      </c>
    </row>
    <row r="73" spans="1:4" x14ac:dyDescent="0.25">
      <c r="A73" t="s">
        <v>1007</v>
      </c>
      <c r="B73">
        <v>203817281</v>
      </c>
      <c r="C73">
        <v>203826149</v>
      </c>
      <c r="D73" t="s">
        <v>1123</v>
      </c>
    </row>
    <row r="74" spans="1:4" x14ac:dyDescent="0.25">
      <c r="A74" t="s">
        <v>1007</v>
      </c>
      <c r="B74">
        <v>203818727</v>
      </c>
      <c r="C74">
        <v>203820481</v>
      </c>
      <c r="D74" t="s">
        <v>1124</v>
      </c>
    </row>
    <row r="75" spans="1:4" x14ac:dyDescent="0.25">
      <c r="A75" t="s">
        <v>1007</v>
      </c>
      <c r="B75">
        <v>203818727</v>
      </c>
      <c r="C75">
        <v>203826149</v>
      </c>
      <c r="D75" t="s">
        <v>1125</v>
      </c>
    </row>
    <row r="76" spans="1:4" x14ac:dyDescent="0.25">
      <c r="A76" t="s">
        <v>1007</v>
      </c>
      <c r="B76">
        <v>203831700</v>
      </c>
      <c r="C76">
        <v>203847164</v>
      </c>
      <c r="D76" t="s">
        <v>1522</v>
      </c>
    </row>
    <row r="77" spans="1:4" x14ac:dyDescent="0.25">
      <c r="A77" t="s">
        <v>1007</v>
      </c>
      <c r="B77">
        <v>203834641</v>
      </c>
      <c r="C77">
        <v>203836461</v>
      </c>
      <c r="D77" t="s">
        <v>1126</v>
      </c>
    </row>
    <row r="78" spans="1:4" x14ac:dyDescent="0.25">
      <c r="A78" t="s">
        <v>1007</v>
      </c>
      <c r="B78">
        <v>203834641</v>
      </c>
      <c r="C78">
        <v>203842055</v>
      </c>
      <c r="D78" t="s">
        <v>1127</v>
      </c>
    </row>
    <row r="79" spans="1:4" x14ac:dyDescent="0.25">
      <c r="A79" t="s">
        <v>1007</v>
      </c>
      <c r="B79">
        <v>203834641</v>
      </c>
      <c r="C79">
        <v>203847164</v>
      </c>
      <c r="D79" t="s">
        <v>1502</v>
      </c>
    </row>
    <row r="80" spans="1:4" x14ac:dyDescent="0.25">
      <c r="A80" t="s">
        <v>710</v>
      </c>
      <c r="B80">
        <v>131647853</v>
      </c>
      <c r="C80">
        <v>131649461</v>
      </c>
      <c r="D80" t="s">
        <v>1128</v>
      </c>
    </row>
    <row r="81" spans="1:4" x14ac:dyDescent="0.25">
      <c r="A81" t="s">
        <v>710</v>
      </c>
      <c r="B81">
        <v>131705400</v>
      </c>
      <c r="C81">
        <v>131728307</v>
      </c>
      <c r="D81" t="s">
        <v>1129</v>
      </c>
    </row>
    <row r="82" spans="1:4" x14ac:dyDescent="0.25">
      <c r="A82" t="s">
        <v>710</v>
      </c>
      <c r="B82">
        <v>131722716</v>
      </c>
      <c r="C82">
        <v>131731306</v>
      </c>
      <c r="D82" t="s">
        <v>1130</v>
      </c>
    </row>
    <row r="83" spans="1:4" x14ac:dyDescent="0.25">
      <c r="A83" t="s">
        <v>713</v>
      </c>
      <c r="B83">
        <v>34928152</v>
      </c>
      <c r="C83">
        <v>35085320</v>
      </c>
      <c r="D83" t="s">
        <v>1526</v>
      </c>
    </row>
    <row r="84" spans="1:4" x14ac:dyDescent="0.25">
      <c r="A84" t="s">
        <v>713</v>
      </c>
      <c r="B84">
        <v>34949466</v>
      </c>
      <c r="C84">
        <v>35051280</v>
      </c>
      <c r="D84" t="s">
        <v>1512</v>
      </c>
    </row>
    <row r="85" spans="1:4" x14ac:dyDescent="0.25">
      <c r="A85" t="s">
        <v>713</v>
      </c>
      <c r="B85">
        <v>35021875</v>
      </c>
      <c r="C85">
        <v>35052035</v>
      </c>
      <c r="D85" t="s">
        <v>1514</v>
      </c>
    </row>
    <row r="86" spans="1:4" x14ac:dyDescent="0.25">
      <c r="A86" t="s">
        <v>713</v>
      </c>
      <c r="B86">
        <v>35051193</v>
      </c>
      <c r="C86">
        <v>35051280</v>
      </c>
      <c r="D86" t="s">
        <v>1131</v>
      </c>
    </row>
    <row r="87" spans="1:4" x14ac:dyDescent="0.25">
      <c r="A87" t="s">
        <v>713</v>
      </c>
      <c r="B87">
        <v>35051193</v>
      </c>
      <c r="C87">
        <v>35052035</v>
      </c>
      <c r="D87" t="s">
        <v>1132</v>
      </c>
    </row>
    <row r="88" spans="1:4" x14ac:dyDescent="0.25">
      <c r="A88" t="s">
        <v>713</v>
      </c>
      <c r="B88">
        <v>35051193</v>
      </c>
      <c r="C88">
        <v>35054826</v>
      </c>
      <c r="D88" t="s">
        <v>1133</v>
      </c>
    </row>
    <row r="89" spans="1:4" x14ac:dyDescent="0.25">
      <c r="A89" t="s">
        <v>713</v>
      </c>
      <c r="B89">
        <v>35053542</v>
      </c>
      <c r="C89">
        <v>35054826</v>
      </c>
      <c r="D89" t="s">
        <v>1134</v>
      </c>
    </row>
    <row r="90" spans="1:4" x14ac:dyDescent="0.25">
      <c r="A90" t="s">
        <v>713</v>
      </c>
      <c r="B90">
        <v>160819010</v>
      </c>
      <c r="C90">
        <v>160858243</v>
      </c>
      <c r="D90" t="s">
        <v>1521</v>
      </c>
    </row>
    <row r="91" spans="1:4" x14ac:dyDescent="0.25">
      <c r="A91" t="s">
        <v>713</v>
      </c>
      <c r="B91">
        <v>160819010</v>
      </c>
      <c r="C91">
        <v>160864774</v>
      </c>
      <c r="D91" t="s">
        <v>1527</v>
      </c>
    </row>
    <row r="92" spans="1:4" x14ac:dyDescent="0.25">
      <c r="A92" t="s">
        <v>713</v>
      </c>
      <c r="B92">
        <v>160819010</v>
      </c>
      <c r="C92">
        <v>160868850</v>
      </c>
      <c r="D92" t="s">
        <v>1529</v>
      </c>
    </row>
    <row r="93" spans="1:4" x14ac:dyDescent="0.25">
      <c r="A93" t="s">
        <v>713</v>
      </c>
      <c r="B93">
        <v>160828072</v>
      </c>
      <c r="C93">
        <v>160868850</v>
      </c>
      <c r="D93" t="s">
        <v>1511</v>
      </c>
    </row>
    <row r="94" spans="1:4" x14ac:dyDescent="0.25">
      <c r="A94" t="s">
        <v>713</v>
      </c>
      <c r="B94">
        <v>160899539</v>
      </c>
      <c r="C94">
        <v>160899720</v>
      </c>
      <c r="D94" t="s">
        <v>1135</v>
      </c>
    </row>
    <row r="95" spans="1:4" x14ac:dyDescent="0.25">
      <c r="A95" t="s">
        <v>713</v>
      </c>
      <c r="B95">
        <v>160913812</v>
      </c>
      <c r="C95">
        <v>160921972</v>
      </c>
      <c r="D95" t="s">
        <v>1518</v>
      </c>
    </row>
    <row r="96" spans="1:4" x14ac:dyDescent="0.25">
      <c r="A96" t="s">
        <v>713</v>
      </c>
      <c r="B96">
        <v>160953562</v>
      </c>
      <c r="C96">
        <v>161015149</v>
      </c>
      <c r="D96" t="s">
        <v>1501</v>
      </c>
    </row>
    <row r="97" spans="1:4" x14ac:dyDescent="0.25">
      <c r="A97" t="s">
        <v>1136</v>
      </c>
      <c r="B97">
        <v>106921744</v>
      </c>
      <c r="C97">
        <v>107188625</v>
      </c>
      <c r="D97" t="s">
        <v>1504</v>
      </c>
    </row>
    <row r="98" spans="1:4" x14ac:dyDescent="0.25">
      <c r="A98" t="s">
        <v>1136</v>
      </c>
      <c r="B98">
        <v>107167681</v>
      </c>
      <c r="C98">
        <v>107188777</v>
      </c>
      <c r="D98" t="s">
        <v>1137</v>
      </c>
    </row>
    <row r="99" spans="1:4" x14ac:dyDescent="0.25">
      <c r="A99" t="s">
        <v>1136</v>
      </c>
      <c r="B99">
        <v>107167681</v>
      </c>
      <c r="C99">
        <v>107198560</v>
      </c>
      <c r="D99" t="s">
        <v>1138</v>
      </c>
    </row>
    <row r="100" spans="1:4" x14ac:dyDescent="0.25">
      <c r="A100" t="s">
        <v>1136</v>
      </c>
      <c r="B100">
        <v>107188555</v>
      </c>
      <c r="C100">
        <v>107198560</v>
      </c>
      <c r="D100" t="s">
        <v>1139</v>
      </c>
    </row>
    <row r="101" spans="1:4" x14ac:dyDescent="0.25">
      <c r="A101" t="s">
        <v>1136</v>
      </c>
      <c r="B101">
        <v>107205032</v>
      </c>
      <c r="C101">
        <v>107217037</v>
      </c>
      <c r="D101" t="s">
        <v>1140</v>
      </c>
    </row>
    <row r="102" spans="1:4" x14ac:dyDescent="0.25">
      <c r="A102" t="s">
        <v>1136</v>
      </c>
      <c r="B102">
        <v>107207494</v>
      </c>
      <c r="C102">
        <v>107217037</v>
      </c>
      <c r="D102" t="s">
        <v>1141</v>
      </c>
    </row>
    <row r="103" spans="1:4" x14ac:dyDescent="0.25">
      <c r="A103" t="s">
        <v>1136</v>
      </c>
      <c r="B103">
        <v>107236311</v>
      </c>
      <c r="C103">
        <v>107263762</v>
      </c>
      <c r="D103" t="s">
        <v>1142</v>
      </c>
    </row>
    <row r="104" spans="1:4" x14ac:dyDescent="0.25">
      <c r="A104" t="s">
        <v>1136</v>
      </c>
      <c r="B104">
        <v>107253776</v>
      </c>
      <c r="C104">
        <v>107263762</v>
      </c>
      <c r="D104" t="s">
        <v>1143</v>
      </c>
    </row>
    <row r="105" spans="1:4" x14ac:dyDescent="0.25">
      <c r="A105" t="s">
        <v>1136</v>
      </c>
      <c r="B105">
        <v>129662158</v>
      </c>
      <c r="C105">
        <v>129668869</v>
      </c>
      <c r="D105" t="s">
        <v>1144</v>
      </c>
    </row>
    <row r="106" spans="1:4" x14ac:dyDescent="0.25">
      <c r="A106" t="s">
        <v>1136</v>
      </c>
      <c r="B106">
        <v>129662158</v>
      </c>
      <c r="C106">
        <v>129679387</v>
      </c>
      <c r="D106" t="s">
        <v>1145</v>
      </c>
    </row>
    <row r="107" spans="1:4" x14ac:dyDescent="0.25">
      <c r="A107" t="s">
        <v>1136</v>
      </c>
      <c r="B107">
        <v>129662158</v>
      </c>
      <c r="C107">
        <v>129688984</v>
      </c>
      <c r="D107" t="s">
        <v>1489</v>
      </c>
    </row>
    <row r="108" spans="1:4" x14ac:dyDescent="0.25">
      <c r="A108" t="s">
        <v>1136</v>
      </c>
      <c r="B108">
        <v>129663350</v>
      </c>
      <c r="C108">
        <v>129679387</v>
      </c>
      <c r="D108" t="s">
        <v>1146</v>
      </c>
    </row>
    <row r="109" spans="1:4" x14ac:dyDescent="0.25">
      <c r="A109" t="s">
        <v>1136</v>
      </c>
      <c r="B109">
        <v>129664102</v>
      </c>
      <c r="C109">
        <v>129666152</v>
      </c>
      <c r="D109" t="s">
        <v>1147</v>
      </c>
    </row>
    <row r="110" spans="1:4" x14ac:dyDescent="0.25">
      <c r="A110" t="s">
        <v>1136</v>
      </c>
      <c r="B110">
        <v>129664102</v>
      </c>
      <c r="C110">
        <v>129668869</v>
      </c>
      <c r="D110" t="s">
        <v>1148</v>
      </c>
    </row>
    <row r="111" spans="1:4" x14ac:dyDescent="0.25">
      <c r="A111" t="s">
        <v>1136</v>
      </c>
      <c r="B111">
        <v>129664102</v>
      </c>
      <c r="C111">
        <v>129679387</v>
      </c>
      <c r="D111" t="s">
        <v>1149</v>
      </c>
    </row>
    <row r="112" spans="1:4" x14ac:dyDescent="0.25">
      <c r="A112" t="s">
        <v>1136</v>
      </c>
      <c r="B112">
        <v>129664102</v>
      </c>
      <c r="C112">
        <v>129688984</v>
      </c>
      <c r="D112" t="s">
        <v>1509</v>
      </c>
    </row>
    <row r="113" spans="1:4" x14ac:dyDescent="0.25">
      <c r="A113" t="s">
        <v>1136</v>
      </c>
      <c r="B113">
        <v>129665997</v>
      </c>
      <c r="C113">
        <v>129679387</v>
      </c>
      <c r="D113" t="s">
        <v>1150</v>
      </c>
    </row>
    <row r="114" spans="1:4" x14ac:dyDescent="0.25">
      <c r="A114" t="s">
        <v>1136</v>
      </c>
      <c r="B114">
        <v>129665997</v>
      </c>
      <c r="C114">
        <v>129688984</v>
      </c>
      <c r="D114" t="s">
        <v>1510</v>
      </c>
    </row>
    <row r="115" spans="1:4" x14ac:dyDescent="0.25">
      <c r="A115" t="s">
        <v>1136</v>
      </c>
      <c r="B115">
        <v>129668741</v>
      </c>
      <c r="C115">
        <v>129679387</v>
      </c>
      <c r="D115" t="s">
        <v>1151</v>
      </c>
    </row>
    <row r="116" spans="1:4" x14ac:dyDescent="0.25">
      <c r="A116" t="s">
        <v>1136</v>
      </c>
      <c r="B116">
        <v>129679303</v>
      </c>
      <c r="C116">
        <v>129679387</v>
      </c>
      <c r="D116" t="s">
        <v>1152</v>
      </c>
    </row>
    <row r="117" spans="1:4" x14ac:dyDescent="0.25">
      <c r="A117" t="s">
        <v>1136</v>
      </c>
      <c r="B117">
        <v>129679303</v>
      </c>
      <c r="C117">
        <v>129681313</v>
      </c>
      <c r="D117" t="s">
        <v>1153</v>
      </c>
    </row>
    <row r="118" spans="1:4" x14ac:dyDescent="0.25">
      <c r="A118" t="s">
        <v>1136</v>
      </c>
      <c r="B118">
        <v>129679303</v>
      </c>
      <c r="C118">
        <v>129688984</v>
      </c>
      <c r="D118" t="s">
        <v>1503</v>
      </c>
    </row>
    <row r="119" spans="1:4" x14ac:dyDescent="0.25">
      <c r="A119" t="s">
        <v>1136</v>
      </c>
      <c r="B119">
        <v>129679303</v>
      </c>
      <c r="C119">
        <v>129691233</v>
      </c>
      <c r="D119" t="s">
        <v>1520</v>
      </c>
    </row>
    <row r="120" spans="1:4" x14ac:dyDescent="0.25">
      <c r="A120" t="s">
        <v>1490</v>
      </c>
      <c r="B120">
        <v>21994789</v>
      </c>
      <c r="C120">
        <v>22066352</v>
      </c>
      <c r="D120" t="s">
        <v>1517</v>
      </c>
    </row>
    <row r="121" spans="1:4" x14ac:dyDescent="0.25">
      <c r="A121" t="s">
        <v>1490</v>
      </c>
      <c r="B121">
        <v>22043037</v>
      </c>
      <c r="C121">
        <v>22097363</v>
      </c>
      <c r="D121" t="s">
        <v>1524</v>
      </c>
    </row>
    <row r="122" spans="1:4" x14ac:dyDescent="0.25">
      <c r="A122" t="s">
        <v>1490</v>
      </c>
      <c r="B122">
        <v>22046315</v>
      </c>
      <c r="C122">
        <v>22097363</v>
      </c>
      <c r="D122" t="s">
        <v>1499</v>
      </c>
    </row>
    <row r="123" spans="1:4" x14ac:dyDescent="0.25">
      <c r="A123" t="s">
        <v>1490</v>
      </c>
      <c r="B123">
        <v>22046749</v>
      </c>
      <c r="C123">
        <v>22097363</v>
      </c>
      <c r="D123" t="s">
        <v>1491</v>
      </c>
    </row>
    <row r="124" spans="1:4" x14ac:dyDescent="0.25">
      <c r="A124" t="s">
        <v>1490</v>
      </c>
      <c r="B124">
        <v>22046749</v>
      </c>
      <c r="C124">
        <v>22112394</v>
      </c>
      <c r="D124" t="s">
        <v>1505</v>
      </c>
    </row>
  </sheetData>
  <sortState xmlns:xlrd2="http://schemas.microsoft.com/office/spreadsheetml/2017/richdata2" ref="A3:D120">
    <sortCondition ref="A3:A120"/>
    <sortCondition ref="B3:B120"/>
    <sortCondition ref="C3:C120"/>
  </sortState>
  <mergeCells count="2">
    <mergeCell ref="A1:D1"/>
    <mergeCell ref="G1:J1"/>
  </mergeCells>
  <conditionalFormatting sqref="D3:D1048576">
    <cfRule type="duplicateValues" dxfId="23" priority="8"/>
  </conditionalFormatting>
  <conditionalFormatting sqref="D2">
    <cfRule type="duplicateValues" dxfId="22" priority="7"/>
  </conditionalFormatting>
  <conditionalFormatting sqref="F2">
    <cfRule type="duplicateValues" dxfId="21" priority="6"/>
  </conditionalFormatting>
  <conditionalFormatting sqref="F2:F1048576">
    <cfRule type="duplicateValues" dxfId="20" priority="5"/>
  </conditionalFormatting>
  <conditionalFormatting sqref="F1">
    <cfRule type="duplicateValues" dxfId="19" priority="1"/>
    <cfRule type="duplicateValues" dxfId="18" priority="4"/>
  </conditionalFormatting>
  <conditionalFormatting sqref="D1">
    <cfRule type="duplicateValues" dxfId="17" priority="2"/>
    <cfRule type="duplicateValues" dxfId="16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E6654-D8B0-654D-A305-F7DF96B31D9D}">
  <dimension ref="A1:J199"/>
  <sheetViews>
    <sheetView workbookViewId="0">
      <selection sqref="A1:XFD1"/>
    </sheetView>
  </sheetViews>
  <sheetFormatPr defaultColWidth="11" defaultRowHeight="15.75" x14ac:dyDescent="0.25"/>
  <cols>
    <col min="4" max="4" width="15.875" bestFit="1" customWidth="1"/>
    <col min="10" max="10" width="28.125" bestFit="1" customWidth="1"/>
  </cols>
  <sheetData>
    <row r="1" spans="1:10" x14ac:dyDescent="0.25">
      <c r="A1" s="4" t="s">
        <v>1613</v>
      </c>
      <c r="B1" s="4"/>
      <c r="C1" s="4"/>
      <c r="D1" s="4"/>
      <c r="G1" s="4" t="s">
        <v>1614</v>
      </c>
      <c r="H1" s="4"/>
      <c r="I1" s="4"/>
      <c r="J1" s="4"/>
    </row>
    <row r="2" spans="1:10" x14ac:dyDescent="0.25">
      <c r="A2" s="2" t="s">
        <v>681</v>
      </c>
      <c r="B2" s="2" t="s">
        <v>682</v>
      </c>
      <c r="C2" s="2" t="s">
        <v>683</v>
      </c>
      <c r="D2" s="2" t="s">
        <v>1353</v>
      </c>
      <c r="G2" s="2" t="s">
        <v>681</v>
      </c>
      <c r="H2" s="2" t="s">
        <v>682</v>
      </c>
      <c r="I2" s="2" t="s">
        <v>683</v>
      </c>
      <c r="J2" s="2" t="s">
        <v>1354</v>
      </c>
    </row>
    <row r="3" spans="1:10" x14ac:dyDescent="0.25">
      <c r="A3" t="s">
        <v>684</v>
      </c>
      <c r="B3">
        <v>114240883</v>
      </c>
      <c r="C3">
        <v>114241009</v>
      </c>
      <c r="D3" t="s">
        <v>1154</v>
      </c>
      <c r="G3" t="s">
        <v>684</v>
      </c>
      <c r="H3">
        <v>236022018</v>
      </c>
      <c r="I3">
        <v>236040195</v>
      </c>
      <c r="J3" t="s">
        <v>1565</v>
      </c>
    </row>
    <row r="4" spans="1:10" x14ac:dyDescent="0.25">
      <c r="A4" t="s">
        <v>684</v>
      </c>
      <c r="B4">
        <v>114243415</v>
      </c>
      <c r="C4">
        <v>114243571</v>
      </c>
      <c r="D4" t="s">
        <v>1156</v>
      </c>
      <c r="G4" t="s">
        <v>704</v>
      </c>
      <c r="H4">
        <v>63805040</v>
      </c>
      <c r="I4">
        <v>63815034</v>
      </c>
      <c r="J4" t="s">
        <v>1563</v>
      </c>
    </row>
    <row r="5" spans="1:10" x14ac:dyDescent="0.25">
      <c r="A5" t="s">
        <v>684</v>
      </c>
      <c r="B5">
        <v>114243415</v>
      </c>
      <c r="C5">
        <v>114269196</v>
      </c>
      <c r="D5" t="s">
        <v>1157</v>
      </c>
      <c r="G5" t="s">
        <v>708</v>
      </c>
      <c r="H5">
        <v>35051463</v>
      </c>
      <c r="I5">
        <v>35080936</v>
      </c>
      <c r="J5" t="s">
        <v>1564</v>
      </c>
    </row>
    <row r="6" spans="1:10" x14ac:dyDescent="0.25">
      <c r="A6" t="s">
        <v>684</v>
      </c>
      <c r="B6">
        <v>114246702</v>
      </c>
      <c r="C6">
        <v>114247419</v>
      </c>
      <c r="D6" t="s">
        <v>1158</v>
      </c>
      <c r="G6" t="s">
        <v>807</v>
      </c>
      <c r="H6">
        <v>68733798</v>
      </c>
      <c r="I6">
        <v>68735182</v>
      </c>
      <c r="J6" t="s">
        <v>1155</v>
      </c>
    </row>
    <row r="7" spans="1:10" x14ac:dyDescent="0.25">
      <c r="A7" t="s">
        <v>684</v>
      </c>
      <c r="B7">
        <v>114252875</v>
      </c>
      <c r="C7">
        <v>114269196</v>
      </c>
      <c r="D7" t="s">
        <v>1159</v>
      </c>
      <c r="G7" t="s">
        <v>823</v>
      </c>
      <c r="H7">
        <v>75326958</v>
      </c>
      <c r="I7">
        <v>75339878</v>
      </c>
      <c r="J7" t="s">
        <v>1566</v>
      </c>
    </row>
    <row r="8" spans="1:10" x14ac:dyDescent="0.25">
      <c r="A8" t="s">
        <v>684</v>
      </c>
      <c r="B8">
        <v>114267380</v>
      </c>
      <c r="C8">
        <v>114269196</v>
      </c>
      <c r="D8" t="s">
        <v>1160</v>
      </c>
      <c r="G8" t="s">
        <v>689</v>
      </c>
      <c r="H8">
        <v>37896808</v>
      </c>
      <c r="I8">
        <v>37897181</v>
      </c>
      <c r="J8" t="s">
        <v>690</v>
      </c>
    </row>
    <row r="9" spans="1:10" x14ac:dyDescent="0.25">
      <c r="A9" t="s">
        <v>684</v>
      </c>
      <c r="B9">
        <v>114269039</v>
      </c>
      <c r="C9">
        <v>114281421</v>
      </c>
      <c r="D9" t="s">
        <v>1161</v>
      </c>
      <c r="G9" t="s">
        <v>689</v>
      </c>
      <c r="H9">
        <v>37910411</v>
      </c>
      <c r="I9">
        <v>37912498</v>
      </c>
      <c r="J9" t="s">
        <v>692</v>
      </c>
    </row>
    <row r="10" spans="1:10" x14ac:dyDescent="0.25">
      <c r="A10" t="s">
        <v>684</v>
      </c>
      <c r="B10">
        <v>114280731</v>
      </c>
      <c r="C10">
        <v>114281421</v>
      </c>
      <c r="D10" t="s">
        <v>1163</v>
      </c>
      <c r="G10" t="s">
        <v>689</v>
      </c>
      <c r="H10">
        <v>37926144</v>
      </c>
      <c r="I10">
        <v>37927007</v>
      </c>
      <c r="J10" t="s">
        <v>694</v>
      </c>
    </row>
    <row r="11" spans="1:10" x14ac:dyDescent="0.25">
      <c r="A11" t="s">
        <v>684</v>
      </c>
      <c r="B11">
        <v>114300320</v>
      </c>
      <c r="C11">
        <v>114301470</v>
      </c>
      <c r="D11" t="s">
        <v>1165</v>
      </c>
      <c r="G11" t="s">
        <v>689</v>
      </c>
      <c r="H11">
        <v>37969952</v>
      </c>
      <c r="I11">
        <v>37975828</v>
      </c>
      <c r="J11" t="s">
        <v>696</v>
      </c>
    </row>
    <row r="12" spans="1:10" x14ac:dyDescent="0.25">
      <c r="A12" t="s">
        <v>684</v>
      </c>
      <c r="B12">
        <v>114300320</v>
      </c>
      <c r="C12">
        <v>114301777</v>
      </c>
      <c r="D12" t="s">
        <v>1166</v>
      </c>
      <c r="G12" t="s">
        <v>710</v>
      </c>
      <c r="H12">
        <v>133432825</v>
      </c>
      <c r="I12">
        <v>133436442</v>
      </c>
      <c r="J12" t="s">
        <v>1567</v>
      </c>
    </row>
    <row r="13" spans="1:10" x14ac:dyDescent="0.25">
      <c r="A13" t="s">
        <v>684</v>
      </c>
      <c r="B13">
        <v>114300320</v>
      </c>
      <c r="C13">
        <v>114302098</v>
      </c>
      <c r="D13" t="s">
        <v>1167</v>
      </c>
      <c r="G13" t="s">
        <v>710</v>
      </c>
      <c r="H13">
        <v>159879765</v>
      </c>
      <c r="I13">
        <v>159904939</v>
      </c>
      <c r="J13" t="s">
        <v>1568</v>
      </c>
    </row>
    <row r="14" spans="1:10" x14ac:dyDescent="0.25">
      <c r="A14" t="s">
        <v>684</v>
      </c>
      <c r="B14">
        <v>114304453</v>
      </c>
      <c r="C14">
        <v>114355070</v>
      </c>
      <c r="D14" t="s">
        <v>1168</v>
      </c>
      <c r="G14" t="s">
        <v>713</v>
      </c>
      <c r="H14">
        <v>106565443</v>
      </c>
      <c r="I14">
        <v>106589870</v>
      </c>
      <c r="J14" t="s">
        <v>1569</v>
      </c>
    </row>
    <row r="15" spans="1:10" x14ac:dyDescent="0.25">
      <c r="A15" t="s">
        <v>684</v>
      </c>
      <c r="B15">
        <v>114309720</v>
      </c>
      <c r="C15">
        <v>114320430</v>
      </c>
      <c r="D15" t="s">
        <v>1169</v>
      </c>
      <c r="G15" t="s">
        <v>713</v>
      </c>
      <c r="H15">
        <v>138184436</v>
      </c>
      <c r="I15">
        <v>138194912</v>
      </c>
      <c r="J15" t="s">
        <v>1162</v>
      </c>
    </row>
    <row r="16" spans="1:10" x14ac:dyDescent="0.25">
      <c r="A16" t="s">
        <v>684</v>
      </c>
      <c r="B16">
        <v>114319831</v>
      </c>
      <c r="C16">
        <v>114320430</v>
      </c>
      <c r="D16" t="s">
        <v>1170</v>
      </c>
      <c r="G16" t="s">
        <v>1136</v>
      </c>
      <c r="H16">
        <v>28191527</v>
      </c>
      <c r="I16">
        <v>28194874</v>
      </c>
      <c r="J16" t="s">
        <v>1164</v>
      </c>
    </row>
    <row r="17" spans="1:4" x14ac:dyDescent="0.25">
      <c r="A17" t="s">
        <v>684</v>
      </c>
      <c r="B17">
        <v>114372213</v>
      </c>
      <c r="C17">
        <v>114377061</v>
      </c>
      <c r="D17" t="s">
        <v>1171</v>
      </c>
    </row>
    <row r="18" spans="1:4" x14ac:dyDescent="0.25">
      <c r="A18" t="s">
        <v>684</v>
      </c>
      <c r="B18">
        <v>114372213</v>
      </c>
      <c r="C18">
        <v>114397671</v>
      </c>
      <c r="D18" t="s">
        <v>1172</v>
      </c>
    </row>
    <row r="19" spans="1:4" x14ac:dyDescent="0.25">
      <c r="A19" t="s">
        <v>684</v>
      </c>
      <c r="B19">
        <v>114391161</v>
      </c>
      <c r="C19">
        <v>114397671</v>
      </c>
      <c r="D19" t="s">
        <v>1173</v>
      </c>
    </row>
    <row r="20" spans="1:4" x14ac:dyDescent="0.25">
      <c r="A20" t="s">
        <v>684</v>
      </c>
      <c r="B20">
        <v>114397092</v>
      </c>
      <c r="C20">
        <v>114397671</v>
      </c>
      <c r="D20" t="s">
        <v>1174</v>
      </c>
    </row>
    <row r="21" spans="1:4" x14ac:dyDescent="0.25">
      <c r="A21" t="s">
        <v>684</v>
      </c>
      <c r="B21">
        <v>183441505</v>
      </c>
      <c r="C21">
        <v>183497162</v>
      </c>
      <c r="D21" t="s">
        <v>1175</v>
      </c>
    </row>
    <row r="22" spans="1:4" x14ac:dyDescent="0.25">
      <c r="A22" t="s">
        <v>684</v>
      </c>
      <c r="B22">
        <v>183441505</v>
      </c>
      <c r="C22">
        <v>183520056</v>
      </c>
      <c r="D22" t="s">
        <v>1176</v>
      </c>
    </row>
    <row r="23" spans="1:4" x14ac:dyDescent="0.25">
      <c r="A23" t="s">
        <v>684</v>
      </c>
      <c r="B23">
        <v>183471387</v>
      </c>
      <c r="C23">
        <v>183486955</v>
      </c>
      <c r="D23" t="s">
        <v>1177</v>
      </c>
    </row>
    <row r="24" spans="1:4" x14ac:dyDescent="0.25">
      <c r="A24" t="s">
        <v>684</v>
      </c>
      <c r="B24">
        <v>183481971</v>
      </c>
      <c r="C24">
        <v>183520056</v>
      </c>
      <c r="D24" t="s">
        <v>1178</v>
      </c>
    </row>
    <row r="25" spans="1:4" x14ac:dyDescent="0.25">
      <c r="A25" t="s">
        <v>684</v>
      </c>
      <c r="B25">
        <v>183485008</v>
      </c>
      <c r="C25">
        <v>183486955</v>
      </c>
      <c r="D25" t="s">
        <v>1179</v>
      </c>
    </row>
    <row r="26" spans="1:4" x14ac:dyDescent="0.25">
      <c r="A26" t="s">
        <v>684</v>
      </c>
      <c r="B26">
        <v>183485008</v>
      </c>
      <c r="C26">
        <v>183497162</v>
      </c>
      <c r="D26" t="s">
        <v>1180</v>
      </c>
    </row>
    <row r="27" spans="1:4" x14ac:dyDescent="0.25">
      <c r="A27" t="s">
        <v>684</v>
      </c>
      <c r="B27">
        <v>183485008</v>
      </c>
      <c r="C27">
        <v>183502967</v>
      </c>
      <c r="D27" t="s">
        <v>1181</v>
      </c>
    </row>
    <row r="28" spans="1:4" x14ac:dyDescent="0.25">
      <c r="A28" t="s">
        <v>684</v>
      </c>
      <c r="B28">
        <v>183486822</v>
      </c>
      <c r="C28">
        <v>183486955</v>
      </c>
      <c r="D28" t="s">
        <v>1182</v>
      </c>
    </row>
    <row r="29" spans="1:4" x14ac:dyDescent="0.25">
      <c r="A29" t="s">
        <v>684</v>
      </c>
      <c r="B29">
        <v>183486822</v>
      </c>
      <c r="C29">
        <v>183497162</v>
      </c>
      <c r="D29" t="s">
        <v>1183</v>
      </c>
    </row>
    <row r="30" spans="1:4" x14ac:dyDescent="0.25">
      <c r="A30" t="s">
        <v>684</v>
      </c>
      <c r="B30">
        <v>183486822</v>
      </c>
      <c r="C30">
        <v>183520056</v>
      </c>
      <c r="D30" t="s">
        <v>1184</v>
      </c>
    </row>
    <row r="31" spans="1:4" x14ac:dyDescent="0.25">
      <c r="A31" t="s">
        <v>684</v>
      </c>
      <c r="B31">
        <v>183486822</v>
      </c>
      <c r="C31">
        <v>183520325</v>
      </c>
      <c r="D31" t="s">
        <v>1185</v>
      </c>
    </row>
    <row r="32" spans="1:4" x14ac:dyDescent="0.25">
      <c r="A32" t="s">
        <v>684</v>
      </c>
      <c r="B32">
        <v>183497090</v>
      </c>
      <c r="C32">
        <v>183498668</v>
      </c>
      <c r="D32" t="s">
        <v>1186</v>
      </c>
    </row>
    <row r="33" spans="1:4" x14ac:dyDescent="0.25">
      <c r="A33" t="s">
        <v>684</v>
      </c>
      <c r="B33">
        <v>183502810</v>
      </c>
      <c r="C33">
        <v>183520056</v>
      </c>
      <c r="D33" t="s">
        <v>1187</v>
      </c>
    </row>
    <row r="34" spans="1:4" x14ac:dyDescent="0.25">
      <c r="A34" t="s">
        <v>684</v>
      </c>
      <c r="B34">
        <v>183507514</v>
      </c>
      <c r="C34">
        <v>183520056</v>
      </c>
      <c r="D34" t="s">
        <v>1188</v>
      </c>
    </row>
    <row r="35" spans="1:4" x14ac:dyDescent="0.25">
      <c r="A35" t="s">
        <v>684</v>
      </c>
      <c r="B35">
        <v>183510118</v>
      </c>
      <c r="C35">
        <v>183520056</v>
      </c>
      <c r="D35" t="s">
        <v>1189</v>
      </c>
    </row>
    <row r="36" spans="1:4" x14ac:dyDescent="0.25">
      <c r="A36" t="s">
        <v>684</v>
      </c>
      <c r="B36">
        <v>183511210</v>
      </c>
      <c r="C36">
        <v>183523328</v>
      </c>
      <c r="D36" t="s">
        <v>1190</v>
      </c>
    </row>
    <row r="37" spans="1:4" x14ac:dyDescent="0.25">
      <c r="A37" t="s">
        <v>684</v>
      </c>
      <c r="B37">
        <v>183514064</v>
      </c>
      <c r="C37">
        <v>183515472</v>
      </c>
      <c r="D37" t="s">
        <v>1191</v>
      </c>
    </row>
    <row r="38" spans="1:4" x14ac:dyDescent="0.25">
      <c r="A38" t="s">
        <v>684</v>
      </c>
      <c r="B38">
        <v>183514064</v>
      </c>
      <c r="C38">
        <v>183520056</v>
      </c>
      <c r="D38" t="s">
        <v>1192</v>
      </c>
    </row>
    <row r="39" spans="1:4" x14ac:dyDescent="0.25">
      <c r="A39" t="s">
        <v>684</v>
      </c>
      <c r="B39">
        <v>183514064</v>
      </c>
      <c r="C39">
        <v>183523328</v>
      </c>
      <c r="D39" t="s">
        <v>1193</v>
      </c>
    </row>
    <row r="40" spans="1:4" x14ac:dyDescent="0.25">
      <c r="A40" t="s">
        <v>684</v>
      </c>
      <c r="B40">
        <v>183515100</v>
      </c>
      <c r="C40">
        <v>183518423</v>
      </c>
      <c r="D40" t="s">
        <v>1194</v>
      </c>
    </row>
    <row r="41" spans="1:4" x14ac:dyDescent="0.25">
      <c r="A41" t="s">
        <v>684</v>
      </c>
      <c r="B41">
        <v>183534838</v>
      </c>
      <c r="C41">
        <v>183543756</v>
      </c>
      <c r="D41" t="s">
        <v>1545</v>
      </c>
    </row>
    <row r="42" spans="1:4" x14ac:dyDescent="0.25">
      <c r="A42" t="s">
        <v>684</v>
      </c>
      <c r="B42">
        <v>183539914</v>
      </c>
      <c r="C42">
        <v>183543756</v>
      </c>
      <c r="D42" t="s">
        <v>1560</v>
      </c>
    </row>
    <row r="43" spans="1:4" x14ac:dyDescent="0.25">
      <c r="A43" t="s">
        <v>684</v>
      </c>
      <c r="B43">
        <v>183542319</v>
      </c>
      <c r="C43">
        <v>183546842</v>
      </c>
      <c r="D43" t="s">
        <v>1535</v>
      </c>
    </row>
    <row r="44" spans="1:4" x14ac:dyDescent="0.25">
      <c r="A44" t="s">
        <v>704</v>
      </c>
      <c r="B44">
        <v>49931477</v>
      </c>
      <c r="C44">
        <v>50109908</v>
      </c>
      <c r="D44" t="s">
        <v>1537</v>
      </c>
    </row>
    <row r="45" spans="1:4" x14ac:dyDescent="0.25">
      <c r="A45" t="s">
        <v>704</v>
      </c>
      <c r="B45">
        <v>49986655</v>
      </c>
      <c r="C45">
        <v>50109908</v>
      </c>
      <c r="D45" t="s">
        <v>1544</v>
      </c>
    </row>
    <row r="46" spans="1:4" x14ac:dyDescent="0.25">
      <c r="A46" t="s">
        <v>704</v>
      </c>
      <c r="B46">
        <v>49987985</v>
      </c>
      <c r="C46">
        <v>50109908</v>
      </c>
      <c r="D46" t="s">
        <v>1538</v>
      </c>
    </row>
    <row r="47" spans="1:4" x14ac:dyDescent="0.25">
      <c r="A47" t="s">
        <v>704</v>
      </c>
      <c r="B47">
        <v>49997918</v>
      </c>
      <c r="C47">
        <v>50191001</v>
      </c>
      <c r="D47" t="s">
        <v>1540</v>
      </c>
    </row>
    <row r="48" spans="1:4" x14ac:dyDescent="0.25">
      <c r="A48" t="s">
        <v>704</v>
      </c>
      <c r="B48">
        <v>50034715</v>
      </c>
      <c r="C48">
        <v>50151494</v>
      </c>
      <c r="D48" t="s">
        <v>1557</v>
      </c>
    </row>
    <row r="49" spans="1:4" x14ac:dyDescent="0.25">
      <c r="A49" t="s">
        <v>704</v>
      </c>
      <c r="B49">
        <v>63661917</v>
      </c>
      <c r="C49">
        <v>63810997</v>
      </c>
      <c r="D49" t="s">
        <v>1553</v>
      </c>
    </row>
    <row r="50" spans="1:4" x14ac:dyDescent="0.25">
      <c r="A50" t="s">
        <v>704</v>
      </c>
      <c r="B50">
        <v>63699941</v>
      </c>
      <c r="C50">
        <v>63810997</v>
      </c>
      <c r="D50" t="s">
        <v>1548</v>
      </c>
    </row>
    <row r="51" spans="1:4" x14ac:dyDescent="0.25">
      <c r="A51" t="s">
        <v>704</v>
      </c>
      <c r="B51">
        <v>63759849</v>
      </c>
      <c r="C51">
        <v>63810997</v>
      </c>
      <c r="D51" t="s">
        <v>1554</v>
      </c>
    </row>
    <row r="52" spans="1:4" x14ac:dyDescent="0.25">
      <c r="A52" t="s">
        <v>704</v>
      </c>
      <c r="B52">
        <v>63810646</v>
      </c>
      <c r="C52">
        <v>63810997</v>
      </c>
      <c r="D52" t="s">
        <v>1195</v>
      </c>
    </row>
    <row r="53" spans="1:4" x14ac:dyDescent="0.25">
      <c r="A53" t="s">
        <v>704</v>
      </c>
      <c r="B53">
        <v>63810646</v>
      </c>
      <c r="C53">
        <v>63829556</v>
      </c>
      <c r="D53" t="s">
        <v>1550</v>
      </c>
    </row>
    <row r="54" spans="1:4" x14ac:dyDescent="0.25">
      <c r="A54" t="s">
        <v>708</v>
      </c>
      <c r="B54">
        <v>71145456</v>
      </c>
      <c r="C54">
        <v>71146885</v>
      </c>
      <c r="D54" t="s">
        <v>1196</v>
      </c>
    </row>
    <row r="55" spans="1:4" x14ac:dyDescent="0.25">
      <c r="A55" t="s">
        <v>708</v>
      </c>
      <c r="B55">
        <v>71145456</v>
      </c>
      <c r="C55">
        <v>71152486</v>
      </c>
      <c r="D55" t="s">
        <v>1197</v>
      </c>
    </row>
    <row r="56" spans="1:4" x14ac:dyDescent="0.25">
      <c r="A56" t="s">
        <v>708</v>
      </c>
      <c r="B56">
        <v>71145456</v>
      </c>
      <c r="C56">
        <v>71153399</v>
      </c>
      <c r="D56" t="s">
        <v>1198</v>
      </c>
    </row>
    <row r="57" spans="1:4" x14ac:dyDescent="0.25">
      <c r="A57" t="s">
        <v>708</v>
      </c>
      <c r="B57">
        <v>71145456</v>
      </c>
      <c r="C57">
        <v>71155261</v>
      </c>
      <c r="D57" t="s">
        <v>1199</v>
      </c>
    </row>
    <row r="58" spans="1:4" x14ac:dyDescent="0.25">
      <c r="A58" t="s">
        <v>708</v>
      </c>
      <c r="B58">
        <v>71145456</v>
      </c>
      <c r="C58">
        <v>71156004</v>
      </c>
      <c r="D58" t="s">
        <v>1200</v>
      </c>
    </row>
    <row r="59" spans="1:4" x14ac:dyDescent="0.25">
      <c r="A59" t="s">
        <v>708</v>
      </c>
      <c r="B59">
        <v>71148857</v>
      </c>
      <c r="C59">
        <v>71148989</v>
      </c>
      <c r="D59" t="s">
        <v>1201</v>
      </c>
    </row>
    <row r="60" spans="1:4" x14ac:dyDescent="0.25">
      <c r="A60" t="s">
        <v>708</v>
      </c>
      <c r="B60">
        <v>71148857</v>
      </c>
      <c r="C60">
        <v>71150129</v>
      </c>
      <c r="D60" t="s">
        <v>1202</v>
      </c>
    </row>
    <row r="61" spans="1:4" x14ac:dyDescent="0.25">
      <c r="A61" t="s">
        <v>708</v>
      </c>
      <c r="B61">
        <v>71148857</v>
      </c>
      <c r="C61">
        <v>71152486</v>
      </c>
      <c r="D61" t="s">
        <v>1203</v>
      </c>
    </row>
    <row r="62" spans="1:4" x14ac:dyDescent="0.25">
      <c r="A62" t="s">
        <v>708</v>
      </c>
      <c r="B62">
        <v>71148857</v>
      </c>
      <c r="C62">
        <v>71153399</v>
      </c>
      <c r="D62" t="s">
        <v>1204</v>
      </c>
    </row>
    <row r="63" spans="1:4" x14ac:dyDescent="0.25">
      <c r="A63" t="s">
        <v>708</v>
      </c>
      <c r="B63">
        <v>71148857</v>
      </c>
      <c r="C63">
        <v>71155261</v>
      </c>
      <c r="D63" t="s">
        <v>1205</v>
      </c>
    </row>
    <row r="64" spans="1:4" x14ac:dyDescent="0.25">
      <c r="A64" t="s">
        <v>708</v>
      </c>
      <c r="B64">
        <v>71148857</v>
      </c>
      <c r="C64">
        <v>71159477</v>
      </c>
      <c r="D64" t="s">
        <v>1206</v>
      </c>
    </row>
    <row r="65" spans="1:4" x14ac:dyDescent="0.25">
      <c r="A65" t="s">
        <v>708</v>
      </c>
      <c r="B65">
        <v>71152272</v>
      </c>
      <c r="C65">
        <v>71152486</v>
      </c>
      <c r="D65" t="s">
        <v>1207</v>
      </c>
    </row>
    <row r="66" spans="1:4" x14ac:dyDescent="0.25">
      <c r="A66" t="s">
        <v>708</v>
      </c>
      <c r="B66">
        <v>71152272</v>
      </c>
      <c r="C66">
        <v>71158780</v>
      </c>
      <c r="D66" t="s">
        <v>1208</v>
      </c>
    </row>
    <row r="67" spans="1:4" x14ac:dyDescent="0.25">
      <c r="A67" t="s">
        <v>708</v>
      </c>
      <c r="B67">
        <v>71153308</v>
      </c>
      <c r="C67">
        <v>71158780</v>
      </c>
      <c r="D67" t="s">
        <v>1209</v>
      </c>
    </row>
    <row r="68" spans="1:4" x14ac:dyDescent="0.25">
      <c r="A68" t="s">
        <v>708</v>
      </c>
      <c r="B68">
        <v>71155900</v>
      </c>
      <c r="C68">
        <v>71158780</v>
      </c>
      <c r="D68" t="s">
        <v>1210</v>
      </c>
    </row>
    <row r="69" spans="1:4" x14ac:dyDescent="0.25">
      <c r="A69" t="s">
        <v>708</v>
      </c>
      <c r="B69">
        <v>71164216</v>
      </c>
      <c r="C69">
        <v>71166216</v>
      </c>
      <c r="D69" t="s">
        <v>1211</v>
      </c>
    </row>
    <row r="70" spans="1:4" x14ac:dyDescent="0.25">
      <c r="A70" t="s">
        <v>708</v>
      </c>
      <c r="B70">
        <v>71164216</v>
      </c>
      <c r="C70">
        <v>71174531</v>
      </c>
      <c r="D70" t="s">
        <v>1212</v>
      </c>
    </row>
    <row r="71" spans="1:4" x14ac:dyDescent="0.25">
      <c r="A71" t="s">
        <v>708</v>
      </c>
      <c r="B71">
        <v>71164216</v>
      </c>
      <c r="C71">
        <v>71185572</v>
      </c>
      <c r="D71" t="s">
        <v>1213</v>
      </c>
    </row>
    <row r="72" spans="1:4" x14ac:dyDescent="0.25">
      <c r="A72" t="s">
        <v>708</v>
      </c>
      <c r="B72">
        <v>71164216</v>
      </c>
      <c r="C72">
        <v>71192450</v>
      </c>
      <c r="D72" t="s">
        <v>1214</v>
      </c>
    </row>
    <row r="73" spans="1:4" x14ac:dyDescent="0.25">
      <c r="A73" t="s">
        <v>708</v>
      </c>
      <c r="B73">
        <v>71166155</v>
      </c>
      <c r="C73">
        <v>71189515</v>
      </c>
      <c r="D73" t="s">
        <v>1215</v>
      </c>
    </row>
    <row r="74" spans="1:4" x14ac:dyDescent="0.25">
      <c r="A74" t="s">
        <v>708</v>
      </c>
      <c r="B74">
        <v>71174477</v>
      </c>
      <c r="C74">
        <v>71175188</v>
      </c>
      <c r="D74" t="s">
        <v>1216</v>
      </c>
    </row>
    <row r="75" spans="1:4" x14ac:dyDescent="0.25">
      <c r="A75" t="s">
        <v>708</v>
      </c>
      <c r="B75">
        <v>71174477</v>
      </c>
      <c r="C75">
        <v>71184732</v>
      </c>
      <c r="D75" t="s">
        <v>1217</v>
      </c>
    </row>
    <row r="76" spans="1:4" x14ac:dyDescent="0.25">
      <c r="A76" t="s">
        <v>708</v>
      </c>
      <c r="B76">
        <v>71174477</v>
      </c>
      <c r="C76">
        <v>71189515</v>
      </c>
      <c r="D76" t="s">
        <v>1218</v>
      </c>
    </row>
    <row r="77" spans="1:4" x14ac:dyDescent="0.25">
      <c r="A77" t="s">
        <v>708</v>
      </c>
      <c r="B77">
        <v>71183494</v>
      </c>
      <c r="C77">
        <v>71196694</v>
      </c>
      <c r="D77" t="s">
        <v>1219</v>
      </c>
    </row>
    <row r="78" spans="1:4" x14ac:dyDescent="0.25">
      <c r="A78" t="s">
        <v>708</v>
      </c>
      <c r="B78">
        <v>71184323</v>
      </c>
      <c r="C78">
        <v>71189515</v>
      </c>
      <c r="D78" t="s">
        <v>1220</v>
      </c>
    </row>
    <row r="79" spans="1:4" x14ac:dyDescent="0.25">
      <c r="A79" t="s">
        <v>708</v>
      </c>
      <c r="B79">
        <v>71184323</v>
      </c>
      <c r="C79">
        <v>71192450</v>
      </c>
      <c r="D79" t="s">
        <v>1221</v>
      </c>
    </row>
    <row r="80" spans="1:4" x14ac:dyDescent="0.25">
      <c r="A80" t="s">
        <v>708</v>
      </c>
      <c r="B80">
        <v>71184323</v>
      </c>
      <c r="C80">
        <v>71209574</v>
      </c>
      <c r="D80" t="s">
        <v>1222</v>
      </c>
    </row>
    <row r="81" spans="1:4" x14ac:dyDescent="0.25">
      <c r="A81" t="s">
        <v>708</v>
      </c>
      <c r="B81">
        <v>71184614</v>
      </c>
      <c r="C81">
        <v>71187652</v>
      </c>
      <c r="D81" t="s">
        <v>1223</v>
      </c>
    </row>
    <row r="82" spans="1:4" x14ac:dyDescent="0.25">
      <c r="A82" t="s">
        <v>708</v>
      </c>
      <c r="B82">
        <v>71184614</v>
      </c>
      <c r="C82">
        <v>71193071</v>
      </c>
      <c r="D82" t="s">
        <v>1224</v>
      </c>
    </row>
    <row r="83" spans="1:4" x14ac:dyDescent="0.25">
      <c r="A83" t="s">
        <v>708</v>
      </c>
      <c r="B83">
        <v>71185440</v>
      </c>
      <c r="C83">
        <v>71185572</v>
      </c>
      <c r="D83" t="s">
        <v>1225</v>
      </c>
    </row>
    <row r="84" spans="1:4" x14ac:dyDescent="0.25">
      <c r="A84" t="s">
        <v>708</v>
      </c>
      <c r="B84">
        <v>71185440</v>
      </c>
      <c r="C84">
        <v>71193071</v>
      </c>
      <c r="D84" t="s">
        <v>1226</v>
      </c>
    </row>
    <row r="85" spans="1:4" x14ac:dyDescent="0.25">
      <c r="A85" t="s">
        <v>708</v>
      </c>
      <c r="B85">
        <v>71189440</v>
      </c>
      <c r="C85">
        <v>71189515</v>
      </c>
      <c r="D85" t="s">
        <v>1227</v>
      </c>
    </row>
    <row r="86" spans="1:4" x14ac:dyDescent="0.25">
      <c r="A86" t="s">
        <v>708</v>
      </c>
      <c r="B86">
        <v>71189440</v>
      </c>
      <c r="C86">
        <v>71202022</v>
      </c>
      <c r="D86" t="s">
        <v>1228</v>
      </c>
    </row>
    <row r="87" spans="1:4" x14ac:dyDescent="0.25">
      <c r="A87" t="s">
        <v>708</v>
      </c>
      <c r="B87">
        <v>71201890</v>
      </c>
      <c r="C87">
        <v>71202022</v>
      </c>
      <c r="D87" t="s">
        <v>1229</v>
      </c>
    </row>
    <row r="88" spans="1:4" x14ac:dyDescent="0.25">
      <c r="A88" t="s">
        <v>708</v>
      </c>
      <c r="B88">
        <v>71201890</v>
      </c>
      <c r="C88">
        <v>71202949</v>
      </c>
      <c r="D88" t="s">
        <v>1230</v>
      </c>
    </row>
    <row r="89" spans="1:4" x14ac:dyDescent="0.25">
      <c r="A89" t="s">
        <v>686</v>
      </c>
      <c r="B89">
        <v>129277738</v>
      </c>
      <c r="C89">
        <v>129293501</v>
      </c>
      <c r="D89" t="s">
        <v>1558</v>
      </c>
    </row>
    <row r="90" spans="1:4" x14ac:dyDescent="0.25">
      <c r="A90" t="s">
        <v>686</v>
      </c>
      <c r="B90">
        <v>129277738</v>
      </c>
      <c r="C90">
        <v>129308541</v>
      </c>
      <c r="D90" t="s">
        <v>1539</v>
      </c>
    </row>
    <row r="91" spans="1:4" x14ac:dyDescent="0.25">
      <c r="A91" t="s">
        <v>807</v>
      </c>
      <c r="B91">
        <v>68286495</v>
      </c>
      <c r="C91">
        <v>68964598</v>
      </c>
      <c r="D91" t="s">
        <v>1547</v>
      </c>
    </row>
    <row r="92" spans="1:4" x14ac:dyDescent="0.25">
      <c r="A92" t="s">
        <v>807</v>
      </c>
      <c r="B92">
        <v>68301796</v>
      </c>
      <c r="C92">
        <v>68758697</v>
      </c>
      <c r="D92" t="s">
        <v>1546</v>
      </c>
    </row>
    <row r="93" spans="1:4" x14ac:dyDescent="0.25">
      <c r="A93" t="s">
        <v>807</v>
      </c>
      <c r="B93">
        <v>68352585</v>
      </c>
      <c r="C93">
        <v>68944810</v>
      </c>
      <c r="D93" t="s">
        <v>1556</v>
      </c>
    </row>
    <row r="94" spans="1:4" x14ac:dyDescent="0.25">
      <c r="A94" t="s">
        <v>823</v>
      </c>
      <c r="B94">
        <v>75287875</v>
      </c>
      <c r="C94">
        <v>75313836</v>
      </c>
      <c r="D94" t="s">
        <v>1231</v>
      </c>
    </row>
    <row r="95" spans="1:4" x14ac:dyDescent="0.25">
      <c r="A95" t="s">
        <v>823</v>
      </c>
      <c r="B95">
        <v>75310758</v>
      </c>
      <c r="C95">
        <v>75313836</v>
      </c>
      <c r="D95" t="s">
        <v>1232</v>
      </c>
    </row>
    <row r="96" spans="1:4" x14ac:dyDescent="0.25">
      <c r="A96" t="s">
        <v>823</v>
      </c>
      <c r="B96">
        <v>75340893</v>
      </c>
      <c r="C96">
        <v>75341062</v>
      </c>
      <c r="D96" t="s">
        <v>1233</v>
      </c>
    </row>
    <row r="97" spans="1:4" x14ac:dyDescent="0.25">
      <c r="A97" t="s">
        <v>823</v>
      </c>
      <c r="B97">
        <v>75340893</v>
      </c>
      <c r="C97">
        <v>75343067</v>
      </c>
      <c r="D97" t="s">
        <v>1234</v>
      </c>
    </row>
    <row r="98" spans="1:4" x14ac:dyDescent="0.25">
      <c r="A98" t="s">
        <v>1235</v>
      </c>
      <c r="B98">
        <v>11071081</v>
      </c>
      <c r="C98">
        <v>11145498</v>
      </c>
      <c r="D98" t="s">
        <v>1555</v>
      </c>
    </row>
    <row r="99" spans="1:4" x14ac:dyDescent="0.25">
      <c r="A99" t="s">
        <v>1235</v>
      </c>
      <c r="B99">
        <v>11071081</v>
      </c>
      <c r="C99">
        <v>11154879</v>
      </c>
      <c r="D99" t="s">
        <v>1532</v>
      </c>
    </row>
    <row r="100" spans="1:4" x14ac:dyDescent="0.25">
      <c r="A100" t="s">
        <v>1235</v>
      </c>
      <c r="B100">
        <v>11096930</v>
      </c>
      <c r="C100">
        <v>11217803</v>
      </c>
      <c r="D100" t="s">
        <v>1396</v>
      </c>
    </row>
    <row r="101" spans="1:4" x14ac:dyDescent="0.25">
      <c r="A101" t="s">
        <v>1235</v>
      </c>
      <c r="B101">
        <v>11114049</v>
      </c>
      <c r="C101">
        <v>11145498</v>
      </c>
      <c r="D101" t="s">
        <v>1562</v>
      </c>
    </row>
    <row r="102" spans="1:4" x14ac:dyDescent="0.25">
      <c r="A102" t="s">
        <v>1235</v>
      </c>
      <c r="B102">
        <v>11114049</v>
      </c>
      <c r="C102">
        <v>11154879</v>
      </c>
      <c r="D102" t="s">
        <v>1541</v>
      </c>
    </row>
    <row r="103" spans="1:4" x14ac:dyDescent="0.25">
      <c r="A103" t="s">
        <v>1235</v>
      </c>
      <c r="B103">
        <v>11114049</v>
      </c>
      <c r="C103">
        <v>11214623</v>
      </c>
      <c r="D103" t="s">
        <v>1397</v>
      </c>
    </row>
    <row r="104" spans="1:4" x14ac:dyDescent="0.25">
      <c r="A104" t="s">
        <v>1235</v>
      </c>
      <c r="B104">
        <v>11114049</v>
      </c>
      <c r="C104">
        <v>11220003</v>
      </c>
      <c r="D104" t="s">
        <v>1398</v>
      </c>
    </row>
    <row r="105" spans="1:4" x14ac:dyDescent="0.25">
      <c r="A105" t="s">
        <v>1235</v>
      </c>
      <c r="B105">
        <v>11118677</v>
      </c>
      <c r="C105">
        <v>11217803</v>
      </c>
      <c r="D105" t="s">
        <v>1399</v>
      </c>
    </row>
    <row r="106" spans="1:4" x14ac:dyDescent="0.25">
      <c r="A106" t="s">
        <v>1235</v>
      </c>
      <c r="B106">
        <v>11133610</v>
      </c>
      <c r="C106">
        <v>11214623</v>
      </c>
      <c r="D106" t="s">
        <v>1400</v>
      </c>
    </row>
    <row r="107" spans="1:4" x14ac:dyDescent="0.25">
      <c r="A107" t="s">
        <v>1235</v>
      </c>
      <c r="B107">
        <v>11133610</v>
      </c>
      <c r="C107">
        <v>11260409</v>
      </c>
      <c r="D107" t="s">
        <v>1401</v>
      </c>
    </row>
    <row r="108" spans="1:4" x14ac:dyDescent="0.25">
      <c r="A108" t="s">
        <v>1235</v>
      </c>
      <c r="B108">
        <v>11136110</v>
      </c>
      <c r="C108">
        <v>11154879</v>
      </c>
      <c r="D108" t="s">
        <v>1549</v>
      </c>
    </row>
    <row r="109" spans="1:4" x14ac:dyDescent="0.25">
      <c r="A109" t="s">
        <v>1235</v>
      </c>
      <c r="B109">
        <v>11137884</v>
      </c>
      <c r="C109">
        <v>11145498</v>
      </c>
      <c r="D109" t="s">
        <v>1561</v>
      </c>
    </row>
    <row r="110" spans="1:4" x14ac:dyDescent="0.25">
      <c r="A110" t="s">
        <v>1235</v>
      </c>
      <c r="B110">
        <v>11137884</v>
      </c>
      <c r="C110">
        <v>11154879</v>
      </c>
      <c r="D110" t="s">
        <v>1552</v>
      </c>
    </row>
    <row r="111" spans="1:4" x14ac:dyDescent="0.25">
      <c r="A111" t="s">
        <v>1235</v>
      </c>
      <c r="B111">
        <v>11137884</v>
      </c>
      <c r="C111">
        <v>11217803</v>
      </c>
      <c r="D111" t="s">
        <v>1402</v>
      </c>
    </row>
    <row r="112" spans="1:4" x14ac:dyDescent="0.25">
      <c r="A112" t="s">
        <v>1235</v>
      </c>
      <c r="B112">
        <v>11141148</v>
      </c>
      <c r="C112">
        <v>11260409</v>
      </c>
      <c r="D112" t="s">
        <v>1403</v>
      </c>
    </row>
    <row r="113" spans="1:4" x14ac:dyDescent="0.25">
      <c r="A113" t="s">
        <v>1235</v>
      </c>
      <c r="B113">
        <v>11145369</v>
      </c>
      <c r="C113">
        <v>11220201</v>
      </c>
      <c r="D113" t="s">
        <v>1404</v>
      </c>
    </row>
    <row r="114" spans="1:4" x14ac:dyDescent="0.25">
      <c r="A114" t="s">
        <v>1235</v>
      </c>
      <c r="B114">
        <v>31273012</v>
      </c>
      <c r="C114">
        <v>31277468</v>
      </c>
      <c r="D114" t="s">
        <v>1236</v>
      </c>
    </row>
    <row r="115" spans="1:4" x14ac:dyDescent="0.25">
      <c r="A115" t="s">
        <v>1235</v>
      </c>
      <c r="B115">
        <v>31276715</v>
      </c>
      <c r="C115">
        <v>31277468</v>
      </c>
      <c r="D115" t="s">
        <v>1237</v>
      </c>
    </row>
    <row r="116" spans="1:4" x14ac:dyDescent="0.25">
      <c r="A116" t="s">
        <v>1235</v>
      </c>
      <c r="B116">
        <v>31308834</v>
      </c>
      <c r="C116">
        <v>31309275</v>
      </c>
      <c r="D116" t="s">
        <v>1238</v>
      </c>
    </row>
    <row r="117" spans="1:4" x14ac:dyDescent="0.25">
      <c r="A117" t="s">
        <v>689</v>
      </c>
      <c r="B117">
        <v>4712592</v>
      </c>
      <c r="C117">
        <v>4719229</v>
      </c>
      <c r="D117" t="s">
        <v>1536</v>
      </c>
    </row>
    <row r="118" spans="1:4" x14ac:dyDescent="0.25">
      <c r="A118" t="s">
        <v>689</v>
      </c>
      <c r="B118">
        <v>4712592</v>
      </c>
      <c r="C118">
        <v>4722118</v>
      </c>
      <c r="D118" t="s">
        <v>1534</v>
      </c>
    </row>
    <row r="119" spans="1:4" x14ac:dyDescent="0.25">
      <c r="A119" t="s">
        <v>689</v>
      </c>
      <c r="B119">
        <v>37851240</v>
      </c>
      <c r="C119">
        <v>37876087</v>
      </c>
      <c r="D119" t="s">
        <v>1406</v>
      </c>
    </row>
    <row r="120" spans="1:4" x14ac:dyDescent="0.25">
      <c r="A120" t="s">
        <v>689</v>
      </c>
      <c r="B120">
        <v>37863242</v>
      </c>
      <c r="C120">
        <v>37866734</v>
      </c>
      <c r="D120" t="s">
        <v>1407</v>
      </c>
    </row>
    <row r="121" spans="1:4" x14ac:dyDescent="0.25">
      <c r="A121" t="s">
        <v>689</v>
      </c>
      <c r="B121">
        <v>37863242</v>
      </c>
      <c r="C121">
        <v>37883256</v>
      </c>
      <c r="D121" t="s">
        <v>1408</v>
      </c>
    </row>
    <row r="122" spans="1:4" x14ac:dyDescent="0.25">
      <c r="A122" t="s">
        <v>689</v>
      </c>
      <c r="B122">
        <v>37864573</v>
      </c>
      <c r="C122">
        <v>37866734</v>
      </c>
      <c r="D122" t="s">
        <v>886</v>
      </c>
    </row>
    <row r="123" spans="1:4" x14ac:dyDescent="0.25">
      <c r="A123" t="s">
        <v>689</v>
      </c>
      <c r="B123">
        <v>37866065</v>
      </c>
      <c r="C123">
        <v>37866734</v>
      </c>
      <c r="D123" t="s">
        <v>887</v>
      </c>
    </row>
    <row r="124" spans="1:4" x14ac:dyDescent="0.25">
      <c r="A124" t="s">
        <v>689</v>
      </c>
      <c r="B124">
        <v>37866338</v>
      </c>
      <c r="C124">
        <v>37868701</v>
      </c>
      <c r="D124" t="s">
        <v>888</v>
      </c>
    </row>
    <row r="125" spans="1:4" x14ac:dyDescent="0.25">
      <c r="A125" t="s">
        <v>689</v>
      </c>
      <c r="B125">
        <v>37866592</v>
      </c>
      <c r="C125">
        <v>37866734</v>
      </c>
      <c r="D125" t="s">
        <v>889</v>
      </c>
    </row>
    <row r="126" spans="1:4" x14ac:dyDescent="0.25">
      <c r="A126" t="s">
        <v>689</v>
      </c>
      <c r="B126">
        <v>37868180</v>
      </c>
      <c r="C126">
        <v>37873733</v>
      </c>
      <c r="D126" t="s">
        <v>890</v>
      </c>
    </row>
    <row r="127" spans="1:4" x14ac:dyDescent="0.25">
      <c r="A127" t="s">
        <v>689</v>
      </c>
      <c r="B127">
        <v>37868180</v>
      </c>
      <c r="C127">
        <v>37882106</v>
      </c>
      <c r="D127" t="s">
        <v>891</v>
      </c>
    </row>
    <row r="128" spans="1:4" x14ac:dyDescent="0.25">
      <c r="A128" t="s">
        <v>689</v>
      </c>
      <c r="B128">
        <v>37872767</v>
      </c>
      <c r="C128">
        <v>37876087</v>
      </c>
      <c r="D128" t="s">
        <v>892</v>
      </c>
    </row>
    <row r="129" spans="1:4" x14ac:dyDescent="0.25">
      <c r="A129" t="s">
        <v>689</v>
      </c>
      <c r="B129">
        <v>37873572</v>
      </c>
      <c r="C129">
        <v>37873733</v>
      </c>
      <c r="D129" t="s">
        <v>893</v>
      </c>
    </row>
    <row r="130" spans="1:4" x14ac:dyDescent="0.25">
      <c r="A130" t="s">
        <v>689</v>
      </c>
      <c r="B130">
        <v>37880978</v>
      </c>
      <c r="C130">
        <v>37882106</v>
      </c>
      <c r="D130" t="s">
        <v>894</v>
      </c>
    </row>
    <row r="131" spans="1:4" x14ac:dyDescent="0.25">
      <c r="A131" t="s">
        <v>689</v>
      </c>
      <c r="B131">
        <v>37880978</v>
      </c>
      <c r="C131">
        <v>37883256</v>
      </c>
      <c r="D131" t="s">
        <v>895</v>
      </c>
    </row>
    <row r="132" spans="1:4" x14ac:dyDescent="0.25">
      <c r="A132" t="s">
        <v>689</v>
      </c>
      <c r="B132">
        <v>37885408</v>
      </c>
      <c r="C132">
        <v>37885858</v>
      </c>
      <c r="D132" t="s">
        <v>896</v>
      </c>
    </row>
    <row r="133" spans="1:4" x14ac:dyDescent="0.25">
      <c r="A133" t="s">
        <v>689</v>
      </c>
      <c r="B133">
        <v>37885408</v>
      </c>
      <c r="C133">
        <v>37886014</v>
      </c>
      <c r="D133" t="s">
        <v>897</v>
      </c>
    </row>
    <row r="134" spans="1:4" x14ac:dyDescent="0.25">
      <c r="A134" t="s">
        <v>689</v>
      </c>
      <c r="B134">
        <v>37885408</v>
      </c>
      <c r="C134">
        <v>37886544</v>
      </c>
      <c r="D134" t="s">
        <v>898</v>
      </c>
    </row>
    <row r="135" spans="1:4" x14ac:dyDescent="0.25">
      <c r="A135" t="s">
        <v>689</v>
      </c>
      <c r="B135">
        <v>37885408</v>
      </c>
      <c r="C135">
        <v>37886788</v>
      </c>
      <c r="D135" t="s">
        <v>899</v>
      </c>
    </row>
    <row r="136" spans="1:4" x14ac:dyDescent="0.25">
      <c r="A136" t="s">
        <v>689</v>
      </c>
      <c r="B136">
        <v>37885937</v>
      </c>
      <c r="C136">
        <v>37886014</v>
      </c>
      <c r="D136" t="s">
        <v>900</v>
      </c>
    </row>
    <row r="137" spans="1:4" x14ac:dyDescent="0.25">
      <c r="A137" t="s">
        <v>689</v>
      </c>
      <c r="B137">
        <v>37895023</v>
      </c>
      <c r="C137">
        <v>37903538</v>
      </c>
      <c r="D137" t="s">
        <v>901</v>
      </c>
    </row>
    <row r="138" spans="1:4" x14ac:dyDescent="0.25">
      <c r="A138" t="s">
        <v>689</v>
      </c>
      <c r="B138">
        <v>37899432</v>
      </c>
      <c r="C138">
        <v>37903538</v>
      </c>
      <c r="D138" t="s">
        <v>902</v>
      </c>
    </row>
    <row r="139" spans="1:4" x14ac:dyDescent="0.25">
      <c r="A139" t="s">
        <v>689</v>
      </c>
      <c r="B139">
        <v>37899645</v>
      </c>
      <c r="C139">
        <v>37903538</v>
      </c>
      <c r="D139" t="s">
        <v>903</v>
      </c>
    </row>
    <row r="140" spans="1:4" x14ac:dyDescent="0.25">
      <c r="A140" t="s">
        <v>689</v>
      </c>
      <c r="B140">
        <v>37902361</v>
      </c>
      <c r="C140">
        <v>37903538</v>
      </c>
      <c r="D140" t="s">
        <v>904</v>
      </c>
    </row>
    <row r="141" spans="1:4" x14ac:dyDescent="0.25">
      <c r="A141" t="s">
        <v>993</v>
      </c>
      <c r="B141">
        <v>10463109</v>
      </c>
      <c r="C141">
        <v>10463774</v>
      </c>
      <c r="D141" t="s">
        <v>994</v>
      </c>
    </row>
    <row r="142" spans="1:4" x14ac:dyDescent="0.25">
      <c r="A142" t="s">
        <v>993</v>
      </c>
      <c r="B142">
        <v>10463109</v>
      </c>
      <c r="C142">
        <v>10491248</v>
      </c>
      <c r="D142" t="s">
        <v>1425</v>
      </c>
    </row>
    <row r="143" spans="1:4" x14ac:dyDescent="0.25">
      <c r="A143" t="s">
        <v>993</v>
      </c>
      <c r="B143">
        <v>10464717</v>
      </c>
      <c r="C143">
        <v>10477256</v>
      </c>
      <c r="D143" t="s">
        <v>1426</v>
      </c>
    </row>
    <row r="144" spans="1:4" x14ac:dyDescent="0.25">
      <c r="A144" t="s">
        <v>993</v>
      </c>
      <c r="B144">
        <v>10464717</v>
      </c>
      <c r="C144">
        <v>10478878</v>
      </c>
      <c r="D144" t="s">
        <v>1427</v>
      </c>
    </row>
    <row r="145" spans="1:4" x14ac:dyDescent="0.25">
      <c r="A145" t="s">
        <v>993</v>
      </c>
      <c r="B145">
        <v>10472939</v>
      </c>
      <c r="C145">
        <v>10473333</v>
      </c>
      <c r="D145" t="s">
        <v>995</v>
      </c>
    </row>
    <row r="146" spans="1:4" x14ac:dyDescent="0.25">
      <c r="A146" t="s">
        <v>1007</v>
      </c>
      <c r="B146">
        <v>65559120</v>
      </c>
      <c r="C146">
        <v>65659656</v>
      </c>
      <c r="D146" t="s">
        <v>1559</v>
      </c>
    </row>
    <row r="147" spans="1:4" x14ac:dyDescent="0.25">
      <c r="A147" t="s">
        <v>1007</v>
      </c>
      <c r="B147">
        <v>213878514</v>
      </c>
      <c r="C147">
        <v>214014971</v>
      </c>
      <c r="D147" t="s">
        <v>1551</v>
      </c>
    </row>
    <row r="148" spans="1:4" x14ac:dyDescent="0.25">
      <c r="A148" t="s">
        <v>1032</v>
      </c>
      <c r="B148">
        <v>21921956</v>
      </c>
      <c r="C148">
        <v>21978323</v>
      </c>
      <c r="D148" t="s">
        <v>1533</v>
      </c>
    </row>
    <row r="149" spans="1:4" x14ac:dyDescent="0.25">
      <c r="A149" t="s">
        <v>1032</v>
      </c>
      <c r="B149">
        <v>21947149</v>
      </c>
      <c r="C149">
        <v>21978323</v>
      </c>
      <c r="D149" t="s">
        <v>1239</v>
      </c>
    </row>
    <row r="150" spans="1:4" x14ac:dyDescent="0.25">
      <c r="A150" t="s">
        <v>1032</v>
      </c>
      <c r="B150">
        <v>21965145</v>
      </c>
      <c r="C150">
        <v>21965332</v>
      </c>
      <c r="D150" t="s">
        <v>1240</v>
      </c>
    </row>
    <row r="151" spans="1:4" x14ac:dyDescent="0.25">
      <c r="A151" t="s">
        <v>1032</v>
      </c>
      <c r="B151">
        <v>21975803</v>
      </c>
      <c r="C151">
        <v>21978323</v>
      </c>
      <c r="D151" t="s">
        <v>1241</v>
      </c>
    </row>
    <row r="152" spans="1:4" x14ac:dyDescent="0.25">
      <c r="A152" t="s">
        <v>710</v>
      </c>
      <c r="B152">
        <v>150409503</v>
      </c>
      <c r="C152">
        <v>150443308</v>
      </c>
      <c r="D152" t="s">
        <v>1543</v>
      </c>
    </row>
    <row r="153" spans="1:4" x14ac:dyDescent="0.25">
      <c r="A153" t="s">
        <v>713</v>
      </c>
      <c r="B153">
        <v>138192349</v>
      </c>
      <c r="C153">
        <v>138196172</v>
      </c>
      <c r="D153" t="s">
        <v>1065</v>
      </c>
    </row>
    <row r="154" spans="1:4" x14ac:dyDescent="0.25">
      <c r="A154" t="s">
        <v>713</v>
      </c>
      <c r="B154">
        <v>138195981</v>
      </c>
      <c r="C154">
        <v>138196172</v>
      </c>
      <c r="D154" t="s">
        <v>1066</v>
      </c>
    </row>
    <row r="155" spans="1:4" x14ac:dyDescent="0.25">
      <c r="A155" t="s">
        <v>1136</v>
      </c>
      <c r="B155">
        <v>28198992</v>
      </c>
      <c r="C155">
        <v>28199116</v>
      </c>
      <c r="D155" t="s">
        <v>1242</v>
      </c>
    </row>
    <row r="156" spans="1:4" x14ac:dyDescent="0.25">
      <c r="A156" t="s">
        <v>1136</v>
      </c>
      <c r="B156">
        <v>128597277</v>
      </c>
      <c r="C156">
        <v>128615016</v>
      </c>
      <c r="D156" t="s">
        <v>1243</v>
      </c>
    </row>
    <row r="157" spans="1:4" x14ac:dyDescent="0.25">
      <c r="A157" t="s">
        <v>1136</v>
      </c>
      <c r="B157">
        <v>128607333</v>
      </c>
      <c r="C157">
        <v>128619177</v>
      </c>
      <c r="D157" t="s">
        <v>1244</v>
      </c>
    </row>
    <row r="158" spans="1:4" x14ac:dyDescent="0.25">
      <c r="A158" t="s">
        <v>1136</v>
      </c>
      <c r="B158">
        <v>128607333</v>
      </c>
      <c r="C158">
        <v>128641288</v>
      </c>
      <c r="D158" t="s">
        <v>1245</v>
      </c>
    </row>
    <row r="159" spans="1:4" x14ac:dyDescent="0.25">
      <c r="A159" t="s">
        <v>1136</v>
      </c>
      <c r="B159">
        <v>128607333</v>
      </c>
      <c r="C159">
        <v>128658211</v>
      </c>
      <c r="D159" t="s">
        <v>1246</v>
      </c>
    </row>
    <row r="160" spans="1:4" x14ac:dyDescent="0.25">
      <c r="A160" t="s">
        <v>1136</v>
      </c>
      <c r="B160">
        <v>128612479</v>
      </c>
      <c r="C160">
        <v>128615989</v>
      </c>
      <c r="D160" t="s">
        <v>1247</v>
      </c>
    </row>
    <row r="161" spans="1:4" x14ac:dyDescent="0.25">
      <c r="A161" t="s">
        <v>1136</v>
      </c>
      <c r="B161">
        <v>128612479</v>
      </c>
      <c r="C161">
        <v>128620085</v>
      </c>
      <c r="D161" t="s">
        <v>1248</v>
      </c>
    </row>
    <row r="162" spans="1:4" x14ac:dyDescent="0.25">
      <c r="A162" t="s">
        <v>1136</v>
      </c>
      <c r="B162">
        <v>128612479</v>
      </c>
      <c r="C162">
        <v>128622378</v>
      </c>
      <c r="D162" t="s">
        <v>1249</v>
      </c>
    </row>
    <row r="163" spans="1:4" x14ac:dyDescent="0.25">
      <c r="A163" t="s">
        <v>1136</v>
      </c>
      <c r="B163">
        <v>128612479</v>
      </c>
      <c r="C163">
        <v>128624313</v>
      </c>
      <c r="D163" t="s">
        <v>1250</v>
      </c>
    </row>
    <row r="164" spans="1:4" x14ac:dyDescent="0.25">
      <c r="A164" t="s">
        <v>1136</v>
      </c>
      <c r="B164">
        <v>128612479</v>
      </c>
      <c r="C164">
        <v>128633968</v>
      </c>
      <c r="D164" t="s">
        <v>1251</v>
      </c>
    </row>
    <row r="165" spans="1:4" x14ac:dyDescent="0.25">
      <c r="A165" t="s">
        <v>1136</v>
      </c>
      <c r="B165">
        <v>128612479</v>
      </c>
      <c r="C165">
        <v>128641288</v>
      </c>
      <c r="D165" t="s">
        <v>1252</v>
      </c>
    </row>
    <row r="166" spans="1:4" x14ac:dyDescent="0.25">
      <c r="A166" t="s">
        <v>1136</v>
      </c>
      <c r="B166">
        <v>128614921</v>
      </c>
      <c r="C166">
        <v>128632144</v>
      </c>
      <c r="D166" t="s">
        <v>1253</v>
      </c>
    </row>
    <row r="167" spans="1:4" x14ac:dyDescent="0.25">
      <c r="A167" t="s">
        <v>1136</v>
      </c>
      <c r="B167">
        <v>128614921</v>
      </c>
      <c r="C167">
        <v>128640621</v>
      </c>
      <c r="D167" t="s">
        <v>1254</v>
      </c>
    </row>
    <row r="168" spans="1:4" x14ac:dyDescent="0.25">
      <c r="A168" t="s">
        <v>1136</v>
      </c>
      <c r="B168">
        <v>128615872</v>
      </c>
      <c r="C168">
        <v>128641288</v>
      </c>
      <c r="D168" t="s">
        <v>1255</v>
      </c>
    </row>
    <row r="169" spans="1:4" x14ac:dyDescent="0.25">
      <c r="A169" t="s">
        <v>1136</v>
      </c>
      <c r="B169">
        <v>128619036</v>
      </c>
      <c r="C169">
        <v>128620085</v>
      </c>
      <c r="D169" t="s">
        <v>1256</v>
      </c>
    </row>
    <row r="170" spans="1:4" x14ac:dyDescent="0.25">
      <c r="A170" t="s">
        <v>1136</v>
      </c>
      <c r="B170">
        <v>128619036</v>
      </c>
      <c r="C170">
        <v>128622378</v>
      </c>
      <c r="D170" t="s">
        <v>1257</v>
      </c>
    </row>
    <row r="171" spans="1:4" x14ac:dyDescent="0.25">
      <c r="A171" t="s">
        <v>1136</v>
      </c>
      <c r="B171">
        <v>128619036</v>
      </c>
      <c r="C171">
        <v>128624313</v>
      </c>
      <c r="D171" t="s">
        <v>1258</v>
      </c>
    </row>
    <row r="172" spans="1:4" x14ac:dyDescent="0.25">
      <c r="A172" t="s">
        <v>1136</v>
      </c>
      <c r="B172">
        <v>128619036</v>
      </c>
      <c r="C172">
        <v>128630154</v>
      </c>
      <c r="D172" t="s">
        <v>1259</v>
      </c>
    </row>
    <row r="173" spans="1:4" x14ac:dyDescent="0.25">
      <c r="A173" t="s">
        <v>1136</v>
      </c>
      <c r="B173">
        <v>128619036</v>
      </c>
      <c r="C173">
        <v>128632144</v>
      </c>
      <c r="D173" t="s">
        <v>1260</v>
      </c>
    </row>
    <row r="174" spans="1:4" x14ac:dyDescent="0.25">
      <c r="A174" t="s">
        <v>1136</v>
      </c>
      <c r="B174">
        <v>128619036</v>
      </c>
      <c r="C174">
        <v>128637589</v>
      </c>
      <c r="D174" t="s">
        <v>1261</v>
      </c>
    </row>
    <row r="175" spans="1:4" x14ac:dyDescent="0.25">
      <c r="A175" t="s">
        <v>1136</v>
      </c>
      <c r="B175">
        <v>128619036</v>
      </c>
      <c r="C175">
        <v>128640621</v>
      </c>
      <c r="D175" t="s">
        <v>1262</v>
      </c>
    </row>
    <row r="176" spans="1:4" x14ac:dyDescent="0.25">
      <c r="A176" t="s">
        <v>1136</v>
      </c>
      <c r="B176">
        <v>128619036</v>
      </c>
      <c r="C176">
        <v>128641288</v>
      </c>
      <c r="D176" t="s">
        <v>1263</v>
      </c>
    </row>
    <row r="177" spans="1:4" x14ac:dyDescent="0.25">
      <c r="A177" t="s">
        <v>1136</v>
      </c>
      <c r="B177">
        <v>128619036</v>
      </c>
      <c r="C177">
        <v>128645213</v>
      </c>
      <c r="D177" t="s">
        <v>1264</v>
      </c>
    </row>
    <row r="178" spans="1:4" x14ac:dyDescent="0.25">
      <c r="A178" t="s">
        <v>1136</v>
      </c>
      <c r="B178">
        <v>128619036</v>
      </c>
      <c r="C178">
        <v>128655189</v>
      </c>
      <c r="D178" t="s">
        <v>1265</v>
      </c>
    </row>
    <row r="179" spans="1:4" x14ac:dyDescent="0.25">
      <c r="A179" t="s">
        <v>1136</v>
      </c>
      <c r="B179">
        <v>128619036</v>
      </c>
      <c r="C179">
        <v>128658211</v>
      </c>
      <c r="D179" t="s">
        <v>1266</v>
      </c>
    </row>
    <row r="180" spans="1:4" x14ac:dyDescent="0.25">
      <c r="A180" t="s">
        <v>1136</v>
      </c>
      <c r="B180">
        <v>128620024</v>
      </c>
      <c r="C180">
        <v>128626974</v>
      </c>
      <c r="D180" t="s">
        <v>1267</v>
      </c>
    </row>
    <row r="181" spans="1:4" x14ac:dyDescent="0.25">
      <c r="A181" t="s">
        <v>1136</v>
      </c>
      <c r="B181">
        <v>128620024</v>
      </c>
      <c r="C181">
        <v>128641288</v>
      </c>
      <c r="D181" t="s">
        <v>1268</v>
      </c>
    </row>
    <row r="182" spans="1:4" x14ac:dyDescent="0.25">
      <c r="A182" t="s">
        <v>1136</v>
      </c>
      <c r="B182">
        <v>128622301</v>
      </c>
      <c r="C182">
        <v>128633968</v>
      </c>
      <c r="D182" t="s">
        <v>1269</v>
      </c>
    </row>
    <row r="183" spans="1:4" x14ac:dyDescent="0.25">
      <c r="A183" t="s">
        <v>1136</v>
      </c>
      <c r="B183">
        <v>128622301</v>
      </c>
      <c r="C183">
        <v>128637589</v>
      </c>
      <c r="D183" t="s">
        <v>1270</v>
      </c>
    </row>
    <row r="184" spans="1:4" x14ac:dyDescent="0.25">
      <c r="A184" t="s">
        <v>1136</v>
      </c>
      <c r="B184">
        <v>128622301</v>
      </c>
      <c r="C184">
        <v>128645213</v>
      </c>
      <c r="D184" t="s">
        <v>1271</v>
      </c>
    </row>
    <row r="185" spans="1:4" x14ac:dyDescent="0.25">
      <c r="A185" t="s">
        <v>1136</v>
      </c>
      <c r="B185">
        <v>128624221</v>
      </c>
      <c r="C185">
        <v>128630154</v>
      </c>
      <c r="D185" t="s">
        <v>1272</v>
      </c>
    </row>
    <row r="186" spans="1:4" x14ac:dyDescent="0.25">
      <c r="A186" t="s">
        <v>1136</v>
      </c>
      <c r="B186">
        <v>128624221</v>
      </c>
      <c r="C186">
        <v>128641288</v>
      </c>
      <c r="D186" t="s">
        <v>1273</v>
      </c>
    </row>
    <row r="187" spans="1:4" x14ac:dyDescent="0.25">
      <c r="A187" t="s">
        <v>1136</v>
      </c>
      <c r="B187">
        <v>128630014</v>
      </c>
      <c r="C187">
        <v>128633968</v>
      </c>
      <c r="D187" t="s">
        <v>1274</v>
      </c>
    </row>
    <row r="188" spans="1:4" x14ac:dyDescent="0.25">
      <c r="A188" t="s">
        <v>1136</v>
      </c>
      <c r="B188">
        <v>128632052</v>
      </c>
      <c r="C188">
        <v>128658211</v>
      </c>
      <c r="D188" t="s">
        <v>1275</v>
      </c>
    </row>
    <row r="189" spans="1:4" x14ac:dyDescent="0.25">
      <c r="A189" t="s">
        <v>1136</v>
      </c>
      <c r="B189">
        <v>128633860</v>
      </c>
      <c r="C189">
        <v>128641288</v>
      </c>
      <c r="D189" t="s">
        <v>1276</v>
      </c>
    </row>
    <row r="190" spans="1:4" x14ac:dyDescent="0.25">
      <c r="A190" t="s">
        <v>1136</v>
      </c>
      <c r="B190">
        <v>128633860</v>
      </c>
      <c r="C190">
        <v>128658211</v>
      </c>
      <c r="D190" t="s">
        <v>1277</v>
      </c>
    </row>
    <row r="191" spans="1:4" x14ac:dyDescent="0.25">
      <c r="A191" t="s">
        <v>1136</v>
      </c>
      <c r="B191">
        <v>128637442</v>
      </c>
      <c r="C191">
        <v>128641288</v>
      </c>
      <c r="D191" t="s">
        <v>1278</v>
      </c>
    </row>
    <row r="192" spans="1:4" x14ac:dyDescent="0.25">
      <c r="A192" t="s">
        <v>1136</v>
      </c>
      <c r="B192">
        <v>128637442</v>
      </c>
      <c r="C192">
        <v>128645213</v>
      </c>
      <c r="D192" t="s">
        <v>1279</v>
      </c>
    </row>
    <row r="193" spans="1:4" x14ac:dyDescent="0.25">
      <c r="A193" t="s">
        <v>1136</v>
      </c>
      <c r="B193">
        <v>128640482</v>
      </c>
      <c r="C193">
        <v>128658211</v>
      </c>
      <c r="D193" t="s">
        <v>1280</v>
      </c>
    </row>
    <row r="194" spans="1:4" x14ac:dyDescent="0.25">
      <c r="A194" t="s">
        <v>1136</v>
      </c>
      <c r="B194">
        <v>128645069</v>
      </c>
      <c r="C194">
        <v>128658211</v>
      </c>
      <c r="D194" t="s">
        <v>1281</v>
      </c>
    </row>
    <row r="195" spans="1:4" x14ac:dyDescent="0.25">
      <c r="A195" t="s">
        <v>1136</v>
      </c>
      <c r="B195">
        <v>128655032</v>
      </c>
      <c r="C195">
        <v>128655189</v>
      </c>
      <c r="D195" t="s">
        <v>1282</v>
      </c>
    </row>
    <row r="196" spans="1:4" x14ac:dyDescent="0.25">
      <c r="A196" t="s">
        <v>1136</v>
      </c>
      <c r="B196">
        <v>128655032</v>
      </c>
      <c r="C196">
        <v>128657110</v>
      </c>
      <c r="D196" t="s">
        <v>1283</v>
      </c>
    </row>
    <row r="197" spans="1:4" x14ac:dyDescent="0.25">
      <c r="A197" t="s">
        <v>1136</v>
      </c>
      <c r="B197">
        <v>128655032</v>
      </c>
      <c r="C197">
        <v>128658211</v>
      </c>
      <c r="D197" t="s">
        <v>1284</v>
      </c>
    </row>
    <row r="198" spans="1:4" x14ac:dyDescent="0.25">
      <c r="A198" t="s">
        <v>1136</v>
      </c>
      <c r="B198">
        <v>128655032</v>
      </c>
      <c r="C198">
        <v>128681771</v>
      </c>
      <c r="D198" t="s">
        <v>1285</v>
      </c>
    </row>
    <row r="199" spans="1:4" x14ac:dyDescent="0.25">
      <c r="A199" t="s">
        <v>1136</v>
      </c>
      <c r="B199">
        <v>128655032</v>
      </c>
      <c r="C199">
        <v>128695227</v>
      </c>
      <c r="D199" t="s">
        <v>1542</v>
      </c>
    </row>
  </sheetData>
  <sortState xmlns:xlrd2="http://schemas.microsoft.com/office/spreadsheetml/2017/richdata2" ref="G3:J16">
    <sortCondition ref="G3:G16"/>
    <sortCondition ref="H3:H16"/>
    <sortCondition ref="I3:I16"/>
  </sortState>
  <mergeCells count="2">
    <mergeCell ref="A1:D1"/>
    <mergeCell ref="G1:J1"/>
  </mergeCells>
  <conditionalFormatting sqref="D2">
    <cfRule type="duplicateValues" dxfId="15" priority="8"/>
  </conditionalFormatting>
  <conditionalFormatting sqref="F2">
    <cfRule type="duplicateValues" dxfId="14" priority="7"/>
  </conditionalFormatting>
  <conditionalFormatting sqref="D2:D1048576">
    <cfRule type="duplicateValues" dxfId="13" priority="6"/>
  </conditionalFormatting>
  <conditionalFormatting sqref="F2:F1048576">
    <cfRule type="duplicateValues" dxfId="12" priority="5"/>
  </conditionalFormatting>
  <conditionalFormatting sqref="F1">
    <cfRule type="duplicateValues" dxfId="11" priority="1"/>
    <cfRule type="duplicateValues" dxfId="10" priority="4"/>
  </conditionalFormatting>
  <conditionalFormatting sqref="D1">
    <cfRule type="duplicateValues" dxfId="9" priority="2"/>
    <cfRule type="duplicateValues" dxfId="8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D42FD-24B3-9C49-A2FE-36D1CB9F09CC}">
  <dimension ref="A1:J147"/>
  <sheetViews>
    <sheetView workbookViewId="0">
      <selection activeCell="G20" sqref="G20"/>
    </sheetView>
  </sheetViews>
  <sheetFormatPr defaultColWidth="11" defaultRowHeight="15.75" x14ac:dyDescent="0.25"/>
  <cols>
    <col min="4" max="4" width="15.875" bestFit="1" customWidth="1"/>
    <col min="10" max="10" width="28.125" bestFit="1" customWidth="1"/>
  </cols>
  <sheetData>
    <row r="1" spans="1:10" x14ac:dyDescent="0.25">
      <c r="A1" s="4" t="s">
        <v>1613</v>
      </c>
      <c r="B1" s="4"/>
      <c r="C1" s="4"/>
      <c r="D1" s="4"/>
      <c r="G1" s="4" t="s">
        <v>1614</v>
      </c>
      <c r="H1" s="4"/>
      <c r="I1" s="4"/>
      <c r="J1" s="4"/>
    </row>
    <row r="2" spans="1:10" x14ac:dyDescent="0.25">
      <c r="A2" s="2" t="s">
        <v>681</v>
      </c>
      <c r="B2" s="2" t="s">
        <v>682</v>
      </c>
      <c r="C2" s="2" t="s">
        <v>683</v>
      </c>
      <c r="D2" s="2" t="s">
        <v>1353</v>
      </c>
      <c r="G2" s="2" t="s">
        <v>681</v>
      </c>
      <c r="H2" s="2" t="s">
        <v>682</v>
      </c>
      <c r="I2" s="2" t="s">
        <v>683</v>
      </c>
      <c r="J2" s="2" t="s">
        <v>1354</v>
      </c>
    </row>
    <row r="3" spans="1:10" x14ac:dyDescent="0.25">
      <c r="A3" t="s">
        <v>684</v>
      </c>
      <c r="B3">
        <v>114240883</v>
      </c>
      <c r="C3">
        <v>114241009</v>
      </c>
      <c r="D3" t="s">
        <v>1154</v>
      </c>
      <c r="G3" t="s">
        <v>708</v>
      </c>
      <c r="H3">
        <v>60870751</v>
      </c>
      <c r="I3">
        <v>60888547</v>
      </c>
      <c r="J3" t="s">
        <v>1607</v>
      </c>
    </row>
    <row r="4" spans="1:10" x14ac:dyDescent="0.25">
      <c r="A4" t="s">
        <v>684</v>
      </c>
      <c r="B4">
        <v>114243415</v>
      </c>
      <c r="C4">
        <v>114243571</v>
      </c>
      <c r="D4" t="s">
        <v>1156</v>
      </c>
      <c r="G4" t="s">
        <v>708</v>
      </c>
      <c r="H4">
        <v>118740767</v>
      </c>
      <c r="I4">
        <v>118755626</v>
      </c>
      <c r="J4" t="s">
        <v>1478</v>
      </c>
    </row>
    <row r="5" spans="1:10" x14ac:dyDescent="0.25">
      <c r="A5" t="s">
        <v>684</v>
      </c>
      <c r="B5">
        <v>114243415</v>
      </c>
      <c r="C5">
        <v>114269196</v>
      </c>
      <c r="D5" t="s">
        <v>1157</v>
      </c>
      <c r="G5" t="s">
        <v>807</v>
      </c>
      <c r="H5">
        <v>68733798</v>
      </c>
      <c r="I5">
        <v>68735182</v>
      </c>
      <c r="J5" t="s">
        <v>1155</v>
      </c>
    </row>
    <row r="6" spans="1:10" x14ac:dyDescent="0.25">
      <c r="A6" t="s">
        <v>684</v>
      </c>
      <c r="B6">
        <v>114246702</v>
      </c>
      <c r="C6">
        <v>114247419</v>
      </c>
      <c r="D6" t="s">
        <v>1158</v>
      </c>
      <c r="G6" t="s">
        <v>823</v>
      </c>
      <c r="H6">
        <v>70006588</v>
      </c>
      <c r="I6">
        <v>70027712</v>
      </c>
      <c r="J6" t="s">
        <v>1608</v>
      </c>
    </row>
    <row r="7" spans="1:10" x14ac:dyDescent="0.25">
      <c r="A7" t="s">
        <v>684</v>
      </c>
      <c r="B7">
        <v>114252875</v>
      </c>
      <c r="C7">
        <v>114269196</v>
      </c>
      <c r="D7" t="s">
        <v>1159</v>
      </c>
      <c r="G7" t="s">
        <v>1287</v>
      </c>
      <c r="H7">
        <v>35917479</v>
      </c>
      <c r="I7">
        <v>35919315</v>
      </c>
      <c r="J7" t="s">
        <v>1609</v>
      </c>
    </row>
    <row r="8" spans="1:10" x14ac:dyDescent="0.25">
      <c r="A8" t="s">
        <v>684</v>
      </c>
      <c r="B8">
        <v>114267380</v>
      </c>
      <c r="C8">
        <v>114269196</v>
      </c>
      <c r="D8" t="s">
        <v>1160</v>
      </c>
      <c r="G8" t="s">
        <v>1059</v>
      </c>
      <c r="H8">
        <v>26073475</v>
      </c>
      <c r="I8">
        <v>26095582</v>
      </c>
      <c r="J8" t="s">
        <v>1610</v>
      </c>
    </row>
    <row r="9" spans="1:10" x14ac:dyDescent="0.25">
      <c r="A9" t="s">
        <v>684</v>
      </c>
      <c r="B9">
        <v>114269039</v>
      </c>
      <c r="C9">
        <v>114281421</v>
      </c>
      <c r="D9" t="s">
        <v>1161</v>
      </c>
      <c r="G9" t="s">
        <v>710</v>
      </c>
      <c r="H9">
        <v>131430055</v>
      </c>
      <c r="I9">
        <v>131450175</v>
      </c>
      <c r="J9" t="s">
        <v>1611</v>
      </c>
    </row>
    <row r="10" spans="1:10" x14ac:dyDescent="0.25">
      <c r="A10" t="s">
        <v>684</v>
      </c>
      <c r="B10">
        <v>114280731</v>
      </c>
      <c r="C10">
        <v>114281421</v>
      </c>
      <c r="D10" t="s">
        <v>1163</v>
      </c>
      <c r="G10" t="s">
        <v>713</v>
      </c>
      <c r="H10">
        <v>14091718</v>
      </c>
      <c r="I10">
        <v>14109690</v>
      </c>
      <c r="J10" t="s">
        <v>1612</v>
      </c>
    </row>
    <row r="11" spans="1:10" x14ac:dyDescent="0.25">
      <c r="A11" t="s">
        <v>684</v>
      </c>
      <c r="B11">
        <v>114300320</v>
      </c>
      <c r="C11">
        <v>114301470</v>
      </c>
      <c r="D11" t="s">
        <v>1165</v>
      </c>
      <c r="G11" t="s">
        <v>713</v>
      </c>
      <c r="H11">
        <v>138184436</v>
      </c>
      <c r="I11">
        <v>138194912</v>
      </c>
      <c r="J11" t="s">
        <v>1162</v>
      </c>
    </row>
    <row r="12" spans="1:10" x14ac:dyDescent="0.25">
      <c r="A12" t="s">
        <v>684</v>
      </c>
      <c r="B12">
        <v>114300320</v>
      </c>
      <c r="C12">
        <v>114301777</v>
      </c>
      <c r="D12" t="s">
        <v>1166</v>
      </c>
    </row>
    <row r="13" spans="1:10" x14ac:dyDescent="0.25">
      <c r="A13" t="s">
        <v>684</v>
      </c>
      <c r="B13">
        <v>114300320</v>
      </c>
      <c r="C13">
        <v>114302098</v>
      </c>
      <c r="D13" t="s">
        <v>1167</v>
      </c>
    </row>
    <row r="14" spans="1:10" x14ac:dyDescent="0.25">
      <c r="A14" t="s">
        <v>684</v>
      </c>
      <c r="B14">
        <v>114304453</v>
      </c>
      <c r="C14">
        <v>114355070</v>
      </c>
      <c r="D14" t="s">
        <v>1168</v>
      </c>
    </row>
    <row r="15" spans="1:10" x14ac:dyDescent="0.25">
      <c r="A15" t="s">
        <v>684</v>
      </c>
      <c r="B15">
        <v>114309720</v>
      </c>
      <c r="C15">
        <v>114320430</v>
      </c>
      <c r="D15" t="s">
        <v>1169</v>
      </c>
    </row>
    <row r="16" spans="1:10" x14ac:dyDescent="0.25">
      <c r="A16" t="s">
        <v>684</v>
      </c>
      <c r="B16">
        <v>114319831</v>
      </c>
      <c r="C16">
        <v>114320430</v>
      </c>
      <c r="D16" t="s">
        <v>1170</v>
      </c>
    </row>
    <row r="17" spans="1:4" x14ac:dyDescent="0.25">
      <c r="A17" t="s">
        <v>684</v>
      </c>
      <c r="B17">
        <v>114372213</v>
      </c>
      <c r="C17">
        <v>114377061</v>
      </c>
      <c r="D17" t="s">
        <v>1171</v>
      </c>
    </row>
    <row r="18" spans="1:4" x14ac:dyDescent="0.25">
      <c r="A18" t="s">
        <v>684</v>
      </c>
      <c r="B18">
        <v>114372213</v>
      </c>
      <c r="C18">
        <v>114397671</v>
      </c>
      <c r="D18" t="s">
        <v>1172</v>
      </c>
    </row>
    <row r="19" spans="1:4" x14ac:dyDescent="0.25">
      <c r="A19" t="s">
        <v>684</v>
      </c>
      <c r="B19">
        <v>114391161</v>
      </c>
      <c r="C19">
        <v>114397671</v>
      </c>
      <c r="D19" t="s">
        <v>1173</v>
      </c>
    </row>
    <row r="20" spans="1:4" x14ac:dyDescent="0.25">
      <c r="A20" t="s">
        <v>684</v>
      </c>
      <c r="B20">
        <v>114397092</v>
      </c>
      <c r="C20">
        <v>114397671</v>
      </c>
      <c r="D20" t="s">
        <v>1174</v>
      </c>
    </row>
    <row r="21" spans="1:4" x14ac:dyDescent="0.25">
      <c r="A21" t="s">
        <v>684</v>
      </c>
      <c r="B21">
        <v>154420600</v>
      </c>
      <c r="C21">
        <v>154427057</v>
      </c>
      <c r="D21" t="s">
        <v>1599</v>
      </c>
    </row>
    <row r="22" spans="1:4" x14ac:dyDescent="0.25">
      <c r="A22" t="s">
        <v>708</v>
      </c>
      <c r="B22">
        <v>36516525</v>
      </c>
      <c r="C22">
        <v>36518816</v>
      </c>
      <c r="D22" t="s">
        <v>1352</v>
      </c>
    </row>
    <row r="23" spans="1:4" x14ac:dyDescent="0.25">
      <c r="A23" t="s">
        <v>708</v>
      </c>
      <c r="B23">
        <v>36518657</v>
      </c>
      <c r="C23">
        <v>36518816</v>
      </c>
      <c r="D23" t="s">
        <v>1329</v>
      </c>
    </row>
    <row r="24" spans="1:4" x14ac:dyDescent="0.25">
      <c r="A24" t="s">
        <v>708</v>
      </c>
      <c r="B24">
        <v>36518657</v>
      </c>
      <c r="C24">
        <v>36523087</v>
      </c>
      <c r="D24" t="s">
        <v>1345</v>
      </c>
    </row>
    <row r="25" spans="1:4" x14ac:dyDescent="0.25">
      <c r="A25" t="s">
        <v>708</v>
      </c>
      <c r="B25">
        <v>36531597</v>
      </c>
      <c r="C25">
        <v>36531863</v>
      </c>
      <c r="D25" t="s">
        <v>1286</v>
      </c>
    </row>
    <row r="26" spans="1:4" x14ac:dyDescent="0.25">
      <c r="A26" t="s">
        <v>708</v>
      </c>
      <c r="B26">
        <v>60897727</v>
      </c>
      <c r="C26">
        <v>60901679</v>
      </c>
      <c r="D26" t="s">
        <v>1291</v>
      </c>
    </row>
    <row r="27" spans="1:4" x14ac:dyDescent="0.25">
      <c r="A27" t="s">
        <v>708</v>
      </c>
      <c r="B27">
        <v>60897727</v>
      </c>
      <c r="C27">
        <v>60928916</v>
      </c>
      <c r="D27" t="s">
        <v>1584</v>
      </c>
    </row>
    <row r="28" spans="1:4" x14ac:dyDescent="0.25">
      <c r="A28" t="s">
        <v>708</v>
      </c>
      <c r="B28">
        <v>60899891</v>
      </c>
      <c r="C28">
        <v>60906307</v>
      </c>
      <c r="D28" t="s">
        <v>1322</v>
      </c>
    </row>
    <row r="29" spans="1:4" x14ac:dyDescent="0.25">
      <c r="A29" t="s">
        <v>708</v>
      </c>
      <c r="B29">
        <v>60901507</v>
      </c>
      <c r="C29">
        <v>60906307</v>
      </c>
      <c r="D29" t="s">
        <v>1306</v>
      </c>
    </row>
    <row r="30" spans="1:4" x14ac:dyDescent="0.25">
      <c r="A30" t="s">
        <v>708</v>
      </c>
      <c r="B30">
        <v>60906208</v>
      </c>
      <c r="C30">
        <v>60906307</v>
      </c>
      <c r="D30" t="s">
        <v>1294</v>
      </c>
    </row>
    <row r="31" spans="1:4" x14ac:dyDescent="0.25">
      <c r="A31" t="s">
        <v>708</v>
      </c>
      <c r="B31">
        <v>72398483</v>
      </c>
      <c r="C31">
        <v>72425366</v>
      </c>
      <c r="D31" t="s">
        <v>1577</v>
      </c>
    </row>
    <row r="32" spans="1:4" x14ac:dyDescent="0.25">
      <c r="A32" t="s">
        <v>708</v>
      </c>
      <c r="B32">
        <v>72399499</v>
      </c>
      <c r="C32">
        <v>72406673</v>
      </c>
      <c r="D32" t="s">
        <v>1600</v>
      </c>
    </row>
    <row r="33" spans="1:4" x14ac:dyDescent="0.25">
      <c r="A33" t="s">
        <v>708</v>
      </c>
      <c r="B33">
        <v>72404736</v>
      </c>
      <c r="C33">
        <v>72408694</v>
      </c>
      <c r="D33" t="s">
        <v>1605</v>
      </c>
    </row>
    <row r="34" spans="1:4" x14ac:dyDescent="0.25">
      <c r="A34" t="s">
        <v>708</v>
      </c>
      <c r="B34">
        <v>72406024</v>
      </c>
      <c r="C34">
        <v>72406142</v>
      </c>
      <c r="D34" t="s">
        <v>1292</v>
      </c>
    </row>
    <row r="35" spans="1:4" x14ac:dyDescent="0.25">
      <c r="A35" t="s">
        <v>708</v>
      </c>
      <c r="B35">
        <v>72406024</v>
      </c>
      <c r="C35">
        <v>72408694</v>
      </c>
      <c r="D35" t="s">
        <v>1344</v>
      </c>
    </row>
    <row r="36" spans="1:4" x14ac:dyDescent="0.25">
      <c r="A36" t="s">
        <v>708</v>
      </c>
      <c r="B36">
        <v>72406431</v>
      </c>
      <c r="C36">
        <v>72408694</v>
      </c>
      <c r="D36" t="s">
        <v>1317</v>
      </c>
    </row>
    <row r="37" spans="1:4" x14ac:dyDescent="0.25">
      <c r="A37" t="s">
        <v>708</v>
      </c>
      <c r="B37">
        <v>72406762</v>
      </c>
      <c r="C37">
        <v>72410597</v>
      </c>
      <c r="D37" t="s">
        <v>1331</v>
      </c>
    </row>
    <row r="38" spans="1:4" x14ac:dyDescent="0.25">
      <c r="A38" t="s">
        <v>708</v>
      </c>
      <c r="B38">
        <v>72406762</v>
      </c>
      <c r="C38">
        <v>72412828</v>
      </c>
      <c r="D38" t="s">
        <v>1574</v>
      </c>
    </row>
    <row r="39" spans="1:4" x14ac:dyDescent="0.25">
      <c r="A39" t="s">
        <v>708</v>
      </c>
      <c r="B39">
        <v>72406762</v>
      </c>
      <c r="C39">
        <v>72423384</v>
      </c>
      <c r="D39" t="s">
        <v>1571</v>
      </c>
    </row>
    <row r="40" spans="1:4" x14ac:dyDescent="0.25">
      <c r="A40" t="s">
        <v>708</v>
      </c>
      <c r="B40">
        <v>72407593</v>
      </c>
      <c r="C40">
        <v>72422544</v>
      </c>
      <c r="D40" t="s">
        <v>1581</v>
      </c>
    </row>
    <row r="41" spans="1:4" x14ac:dyDescent="0.25">
      <c r="A41" t="s">
        <v>708</v>
      </c>
      <c r="B41">
        <v>72408027</v>
      </c>
      <c r="C41">
        <v>72410597</v>
      </c>
      <c r="D41" t="s">
        <v>1290</v>
      </c>
    </row>
    <row r="42" spans="1:4" x14ac:dyDescent="0.25">
      <c r="A42" t="s">
        <v>708</v>
      </c>
      <c r="B42">
        <v>72408367</v>
      </c>
      <c r="C42">
        <v>72408694</v>
      </c>
      <c r="D42" t="s">
        <v>1297</v>
      </c>
    </row>
    <row r="43" spans="1:4" x14ac:dyDescent="0.25">
      <c r="A43" t="s">
        <v>708</v>
      </c>
      <c r="B43">
        <v>107904527</v>
      </c>
      <c r="C43">
        <v>107966418</v>
      </c>
      <c r="D43" t="s">
        <v>1343</v>
      </c>
    </row>
    <row r="44" spans="1:4" x14ac:dyDescent="0.25">
      <c r="A44" t="s">
        <v>708</v>
      </c>
      <c r="B44">
        <v>107916996</v>
      </c>
      <c r="C44">
        <v>107923528</v>
      </c>
      <c r="D44" t="s">
        <v>1338</v>
      </c>
    </row>
    <row r="45" spans="1:4" x14ac:dyDescent="0.25">
      <c r="A45" t="s">
        <v>708</v>
      </c>
      <c r="B45">
        <v>107916996</v>
      </c>
      <c r="C45">
        <v>107925682</v>
      </c>
      <c r="D45" t="s">
        <v>1301</v>
      </c>
    </row>
    <row r="46" spans="1:4" x14ac:dyDescent="0.25">
      <c r="A46" t="s">
        <v>708</v>
      </c>
      <c r="B46">
        <v>107916996</v>
      </c>
      <c r="C46">
        <v>107940916</v>
      </c>
      <c r="D46" t="s">
        <v>1321</v>
      </c>
    </row>
    <row r="47" spans="1:4" x14ac:dyDescent="0.25">
      <c r="A47" t="s">
        <v>708</v>
      </c>
      <c r="B47">
        <v>107916996</v>
      </c>
      <c r="C47">
        <v>107944224</v>
      </c>
      <c r="D47" t="s">
        <v>1328</v>
      </c>
    </row>
    <row r="48" spans="1:4" x14ac:dyDescent="0.25">
      <c r="A48" t="s">
        <v>708</v>
      </c>
      <c r="B48">
        <v>107916996</v>
      </c>
      <c r="C48">
        <v>107948967</v>
      </c>
      <c r="D48" t="s">
        <v>1349</v>
      </c>
    </row>
    <row r="49" spans="1:4" x14ac:dyDescent="0.25">
      <c r="A49" t="s">
        <v>708</v>
      </c>
      <c r="B49">
        <v>107920616</v>
      </c>
      <c r="C49">
        <v>107925682</v>
      </c>
      <c r="D49" t="s">
        <v>1289</v>
      </c>
    </row>
    <row r="50" spans="1:4" x14ac:dyDescent="0.25">
      <c r="A50" t="s">
        <v>708</v>
      </c>
      <c r="B50">
        <v>107923386</v>
      </c>
      <c r="C50">
        <v>107944224</v>
      </c>
      <c r="D50" t="s">
        <v>1347</v>
      </c>
    </row>
    <row r="51" spans="1:4" x14ac:dyDescent="0.25">
      <c r="A51" t="s">
        <v>708</v>
      </c>
      <c r="B51">
        <v>107923386</v>
      </c>
      <c r="C51">
        <v>107960350</v>
      </c>
      <c r="D51" t="s">
        <v>1318</v>
      </c>
    </row>
    <row r="52" spans="1:4" x14ac:dyDescent="0.25">
      <c r="A52" t="s">
        <v>708</v>
      </c>
      <c r="B52">
        <v>107923386</v>
      </c>
      <c r="C52">
        <v>107978488</v>
      </c>
      <c r="D52" t="s">
        <v>1304</v>
      </c>
    </row>
    <row r="53" spans="1:4" x14ac:dyDescent="0.25">
      <c r="A53" t="s">
        <v>708</v>
      </c>
      <c r="B53">
        <v>107940822</v>
      </c>
      <c r="C53">
        <v>107965714</v>
      </c>
      <c r="D53" t="s">
        <v>1310</v>
      </c>
    </row>
    <row r="54" spans="1:4" x14ac:dyDescent="0.25">
      <c r="A54" t="s">
        <v>708</v>
      </c>
      <c r="B54">
        <v>107943058</v>
      </c>
      <c r="C54">
        <v>107960350</v>
      </c>
      <c r="D54" t="s">
        <v>1337</v>
      </c>
    </row>
    <row r="55" spans="1:4" x14ac:dyDescent="0.25">
      <c r="A55" t="s">
        <v>708</v>
      </c>
      <c r="B55">
        <v>107959253</v>
      </c>
      <c r="C55">
        <v>107960350</v>
      </c>
      <c r="D55" t="s">
        <v>1342</v>
      </c>
    </row>
    <row r="56" spans="1:4" x14ac:dyDescent="0.25">
      <c r="A56" t="s">
        <v>708</v>
      </c>
      <c r="B56">
        <v>107960218</v>
      </c>
      <c r="C56">
        <v>107978488</v>
      </c>
      <c r="D56" t="s">
        <v>1324</v>
      </c>
    </row>
    <row r="57" spans="1:4" x14ac:dyDescent="0.25">
      <c r="A57" t="s">
        <v>708</v>
      </c>
      <c r="B57">
        <v>107965117</v>
      </c>
      <c r="C57">
        <v>107966418</v>
      </c>
      <c r="D57" t="s">
        <v>1288</v>
      </c>
    </row>
    <row r="58" spans="1:4" x14ac:dyDescent="0.25">
      <c r="A58" t="s">
        <v>708</v>
      </c>
      <c r="B58">
        <v>107968362</v>
      </c>
      <c r="C58">
        <v>107969256</v>
      </c>
      <c r="D58" t="s">
        <v>1296</v>
      </c>
    </row>
    <row r="59" spans="1:4" x14ac:dyDescent="0.25">
      <c r="A59" t="s">
        <v>686</v>
      </c>
      <c r="B59">
        <v>56395995</v>
      </c>
      <c r="C59">
        <v>56396504</v>
      </c>
      <c r="D59" t="s">
        <v>1330</v>
      </c>
    </row>
    <row r="60" spans="1:4" x14ac:dyDescent="0.25">
      <c r="A60" t="s">
        <v>686</v>
      </c>
      <c r="B60">
        <v>56397401</v>
      </c>
      <c r="C60">
        <v>56399309</v>
      </c>
      <c r="D60" t="s">
        <v>1313</v>
      </c>
    </row>
    <row r="61" spans="1:4" x14ac:dyDescent="0.25">
      <c r="A61" t="s">
        <v>686</v>
      </c>
      <c r="B61">
        <v>56435685</v>
      </c>
      <c r="C61">
        <v>56438007</v>
      </c>
      <c r="D61" t="s">
        <v>1319</v>
      </c>
    </row>
    <row r="62" spans="1:4" x14ac:dyDescent="0.25">
      <c r="A62" t="s">
        <v>686</v>
      </c>
      <c r="B62">
        <v>56436208</v>
      </c>
      <c r="C62">
        <v>56436386</v>
      </c>
      <c r="D62" t="s">
        <v>1346</v>
      </c>
    </row>
    <row r="63" spans="1:4" x14ac:dyDescent="0.25">
      <c r="A63" t="s">
        <v>686</v>
      </c>
      <c r="B63">
        <v>56437146</v>
      </c>
      <c r="C63">
        <v>56438007</v>
      </c>
      <c r="D63" t="s">
        <v>1348</v>
      </c>
    </row>
    <row r="64" spans="1:4" x14ac:dyDescent="0.25">
      <c r="A64" t="s">
        <v>686</v>
      </c>
      <c r="B64">
        <v>56437902</v>
      </c>
      <c r="C64">
        <v>56438007</v>
      </c>
      <c r="D64" t="s">
        <v>1334</v>
      </c>
    </row>
    <row r="65" spans="1:4" x14ac:dyDescent="0.25">
      <c r="A65" t="s">
        <v>686</v>
      </c>
      <c r="B65">
        <v>58109542</v>
      </c>
      <c r="C65">
        <v>58109976</v>
      </c>
      <c r="D65" t="s">
        <v>1293</v>
      </c>
    </row>
    <row r="66" spans="1:4" x14ac:dyDescent="0.25">
      <c r="A66" t="s">
        <v>686</v>
      </c>
      <c r="B66">
        <v>58111928</v>
      </c>
      <c r="C66">
        <v>58115340</v>
      </c>
      <c r="D66" t="s">
        <v>1592</v>
      </c>
    </row>
    <row r="67" spans="1:4" x14ac:dyDescent="0.25">
      <c r="A67" t="s">
        <v>807</v>
      </c>
      <c r="B67">
        <v>61654286</v>
      </c>
      <c r="C67">
        <v>61995931</v>
      </c>
      <c r="D67" t="s">
        <v>1573</v>
      </c>
    </row>
    <row r="68" spans="1:4" x14ac:dyDescent="0.25">
      <c r="A68" t="s">
        <v>807</v>
      </c>
      <c r="B68">
        <v>61912409</v>
      </c>
      <c r="C68">
        <v>61995931</v>
      </c>
      <c r="D68" t="s">
        <v>1591</v>
      </c>
    </row>
    <row r="69" spans="1:4" x14ac:dyDescent="0.25">
      <c r="A69" t="s">
        <v>807</v>
      </c>
      <c r="B69">
        <v>61923893</v>
      </c>
      <c r="C69">
        <v>61952374</v>
      </c>
      <c r="D69" t="s">
        <v>1588</v>
      </c>
    </row>
    <row r="70" spans="1:4" x14ac:dyDescent="0.25">
      <c r="A70" t="s">
        <v>807</v>
      </c>
      <c r="B70">
        <v>68286495</v>
      </c>
      <c r="C70">
        <v>68964598</v>
      </c>
      <c r="D70" t="s">
        <v>1547</v>
      </c>
    </row>
    <row r="71" spans="1:4" x14ac:dyDescent="0.25">
      <c r="A71" t="s">
        <v>807</v>
      </c>
      <c r="B71">
        <v>68301796</v>
      </c>
      <c r="C71">
        <v>68758697</v>
      </c>
      <c r="D71" t="s">
        <v>1546</v>
      </c>
    </row>
    <row r="72" spans="1:4" x14ac:dyDescent="0.25">
      <c r="A72" t="s">
        <v>807</v>
      </c>
      <c r="B72">
        <v>68352585</v>
      </c>
      <c r="C72">
        <v>68944810</v>
      </c>
      <c r="D72" t="s">
        <v>1556</v>
      </c>
    </row>
    <row r="73" spans="1:4" x14ac:dyDescent="0.25">
      <c r="A73" t="s">
        <v>993</v>
      </c>
      <c r="B73">
        <v>10463109</v>
      </c>
      <c r="C73">
        <v>10463774</v>
      </c>
      <c r="D73" t="s">
        <v>994</v>
      </c>
    </row>
    <row r="74" spans="1:4" x14ac:dyDescent="0.25">
      <c r="A74" t="s">
        <v>993</v>
      </c>
      <c r="B74">
        <v>10463109</v>
      </c>
      <c r="C74">
        <v>10491248</v>
      </c>
      <c r="D74" t="s">
        <v>1425</v>
      </c>
    </row>
    <row r="75" spans="1:4" x14ac:dyDescent="0.25">
      <c r="A75" t="s">
        <v>993</v>
      </c>
      <c r="B75">
        <v>10464717</v>
      </c>
      <c r="C75">
        <v>10477256</v>
      </c>
      <c r="D75" t="s">
        <v>1426</v>
      </c>
    </row>
    <row r="76" spans="1:4" x14ac:dyDescent="0.25">
      <c r="A76" t="s">
        <v>993</v>
      </c>
      <c r="B76">
        <v>10464717</v>
      </c>
      <c r="C76">
        <v>10478878</v>
      </c>
      <c r="D76" t="s">
        <v>1427</v>
      </c>
    </row>
    <row r="77" spans="1:4" x14ac:dyDescent="0.25">
      <c r="A77" t="s">
        <v>993</v>
      </c>
      <c r="B77">
        <v>10472939</v>
      </c>
      <c r="C77">
        <v>10473333</v>
      </c>
      <c r="D77" t="s">
        <v>995</v>
      </c>
    </row>
    <row r="78" spans="1:4" x14ac:dyDescent="0.25">
      <c r="A78" t="s">
        <v>993</v>
      </c>
      <c r="B78">
        <v>10713120</v>
      </c>
      <c r="C78">
        <v>10755235</v>
      </c>
      <c r="D78" t="s">
        <v>1576</v>
      </c>
    </row>
    <row r="79" spans="1:4" x14ac:dyDescent="0.25">
      <c r="A79" t="s">
        <v>993</v>
      </c>
      <c r="B79">
        <v>10738595</v>
      </c>
      <c r="C79">
        <v>10755235</v>
      </c>
      <c r="D79" t="s">
        <v>1570</v>
      </c>
    </row>
    <row r="80" spans="1:4" x14ac:dyDescent="0.25">
      <c r="A80" t="s">
        <v>993</v>
      </c>
      <c r="B80">
        <v>10742301</v>
      </c>
      <c r="C80">
        <v>10755235</v>
      </c>
      <c r="D80" t="s">
        <v>1572</v>
      </c>
    </row>
    <row r="81" spans="1:4" x14ac:dyDescent="0.25">
      <c r="A81" t="s">
        <v>993</v>
      </c>
      <c r="B81">
        <v>10742543</v>
      </c>
      <c r="C81">
        <v>10755235</v>
      </c>
      <c r="D81" t="s">
        <v>1590</v>
      </c>
    </row>
    <row r="82" spans="1:4" x14ac:dyDescent="0.25">
      <c r="A82" t="s">
        <v>993</v>
      </c>
      <c r="B82">
        <v>10745431</v>
      </c>
      <c r="C82">
        <v>10755235</v>
      </c>
      <c r="D82" t="s">
        <v>1604</v>
      </c>
    </row>
    <row r="83" spans="1:4" x14ac:dyDescent="0.25">
      <c r="A83" t="s">
        <v>993</v>
      </c>
      <c r="B83">
        <v>10747337</v>
      </c>
      <c r="C83">
        <v>10755235</v>
      </c>
      <c r="D83" t="s">
        <v>1575</v>
      </c>
    </row>
    <row r="84" spans="1:4" x14ac:dyDescent="0.25">
      <c r="A84" t="s">
        <v>993</v>
      </c>
      <c r="B84">
        <v>10748319</v>
      </c>
      <c r="C84">
        <v>10755235</v>
      </c>
      <c r="D84" t="s">
        <v>1598</v>
      </c>
    </row>
    <row r="85" spans="1:4" x14ac:dyDescent="0.25">
      <c r="A85" t="s">
        <v>993</v>
      </c>
      <c r="B85">
        <v>10753572</v>
      </c>
      <c r="C85">
        <v>10755235</v>
      </c>
      <c r="D85" t="s">
        <v>1333</v>
      </c>
    </row>
    <row r="86" spans="1:4" x14ac:dyDescent="0.25">
      <c r="A86" t="s">
        <v>993</v>
      </c>
      <c r="B86">
        <v>10753954</v>
      </c>
      <c r="C86">
        <v>10755235</v>
      </c>
      <c r="D86" t="s">
        <v>1340</v>
      </c>
    </row>
    <row r="87" spans="1:4" x14ac:dyDescent="0.25">
      <c r="A87" t="s">
        <v>993</v>
      </c>
      <c r="B87">
        <v>10781649</v>
      </c>
      <c r="C87">
        <v>10790603</v>
      </c>
      <c r="D87" t="s">
        <v>1327</v>
      </c>
    </row>
    <row r="88" spans="1:4" x14ac:dyDescent="0.25">
      <c r="A88" t="s">
        <v>993</v>
      </c>
      <c r="B88">
        <v>10781649</v>
      </c>
      <c r="C88">
        <v>10796443</v>
      </c>
      <c r="D88" t="s">
        <v>1302</v>
      </c>
    </row>
    <row r="89" spans="1:4" x14ac:dyDescent="0.25">
      <c r="A89" t="s">
        <v>993</v>
      </c>
      <c r="B89">
        <v>10782033</v>
      </c>
      <c r="C89">
        <v>10787986</v>
      </c>
      <c r="D89" t="s">
        <v>1323</v>
      </c>
    </row>
    <row r="90" spans="1:4" x14ac:dyDescent="0.25">
      <c r="A90" t="s">
        <v>993</v>
      </c>
      <c r="B90">
        <v>10789772</v>
      </c>
      <c r="C90">
        <v>10794218</v>
      </c>
      <c r="D90" t="s">
        <v>1305</v>
      </c>
    </row>
    <row r="91" spans="1:4" x14ac:dyDescent="0.25">
      <c r="A91" t="s">
        <v>993</v>
      </c>
      <c r="B91">
        <v>10789772</v>
      </c>
      <c r="C91">
        <v>10796443</v>
      </c>
      <c r="D91" t="s">
        <v>1315</v>
      </c>
    </row>
    <row r="92" spans="1:4" x14ac:dyDescent="0.25">
      <c r="A92" t="s">
        <v>993</v>
      </c>
      <c r="B92">
        <v>10793212</v>
      </c>
      <c r="C92">
        <v>10796443</v>
      </c>
      <c r="D92" t="s">
        <v>1311</v>
      </c>
    </row>
    <row r="93" spans="1:4" x14ac:dyDescent="0.25">
      <c r="A93" t="s">
        <v>993</v>
      </c>
      <c r="B93">
        <v>10796603</v>
      </c>
      <c r="C93">
        <v>10803095</v>
      </c>
      <c r="D93" t="s">
        <v>1308</v>
      </c>
    </row>
    <row r="94" spans="1:4" x14ac:dyDescent="0.25">
      <c r="A94" t="s">
        <v>993</v>
      </c>
      <c r="B94">
        <v>10798306</v>
      </c>
      <c r="C94">
        <v>10799354</v>
      </c>
      <c r="D94" t="s">
        <v>1312</v>
      </c>
    </row>
    <row r="95" spans="1:4" x14ac:dyDescent="0.25">
      <c r="A95" t="s">
        <v>1007</v>
      </c>
      <c r="B95">
        <v>61118817</v>
      </c>
      <c r="C95">
        <v>61121680</v>
      </c>
      <c r="D95" t="s">
        <v>1017</v>
      </c>
    </row>
    <row r="96" spans="1:4" x14ac:dyDescent="0.25">
      <c r="A96" t="s">
        <v>1007</v>
      </c>
      <c r="B96">
        <v>61118817</v>
      </c>
      <c r="C96">
        <v>61128218</v>
      </c>
      <c r="D96" t="s">
        <v>1018</v>
      </c>
    </row>
    <row r="97" spans="1:4" x14ac:dyDescent="0.25">
      <c r="A97" t="s">
        <v>1007</v>
      </c>
      <c r="B97">
        <v>61121531</v>
      </c>
      <c r="C97">
        <v>61147244</v>
      </c>
      <c r="D97" t="s">
        <v>1019</v>
      </c>
    </row>
    <row r="98" spans="1:4" x14ac:dyDescent="0.25">
      <c r="A98" t="s">
        <v>1007</v>
      </c>
      <c r="B98">
        <v>61128126</v>
      </c>
      <c r="C98">
        <v>61147613</v>
      </c>
      <c r="D98" t="s">
        <v>1020</v>
      </c>
    </row>
    <row r="99" spans="1:4" x14ac:dyDescent="0.25">
      <c r="A99" t="s">
        <v>1007</v>
      </c>
      <c r="B99">
        <v>61144011</v>
      </c>
      <c r="C99">
        <v>61145741</v>
      </c>
      <c r="D99" t="s">
        <v>1021</v>
      </c>
    </row>
    <row r="100" spans="1:4" x14ac:dyDescent="0.25">
      <c r="A100" t="s">
        <v>1007</v>
      </c>
      <c r="B100">
        <v>61145528</v>
      </c>
      <c r="C100">
        <v>61145741</v>
      </c>
      <c r="D100" t="s">
        <v>1022</v>
      </c>
    </row>
    <row r="101" spans="1:4" x14ac:dyDescent="0.25">
      <c r="A101" t="s">
        <v>1007</v>
      </c>
      <c r="B101">
        <v>61147175</v>
      </c>
      <c r="C101">
        <v>61147777</v>
      </c>
      <c r="D101" t="s">
        <v>1023</v>
      </c>
    </row>
    <row r="102" spans="1:4" x14ac:dyDescent="0.25">
      <c r="A102" t="s">
        <v>1007</v>
      </c>
      <c r="B102">
        <v>61172143</v>
      </c>
      <c r="C102">
        <v>61180249</v>
      </c>
      <c r="D102" t="s">
        <v>1455</v>
      </c>
    </row>
    <row r="103" spans="1:4" x14ac:dyDescent="0.25">
      <c r="A103" t="s">
        <v>1007</v>
      </c>
      <c r="B103">
        <v>65537984</v>
      </c>
      <c r="C103">
        <v>65561907</v>
      </c>
      <c r="D103" t="s">
        <v>1594</v>
      </c>
    </row>
    <row r="104" spans="1:4" x14ac:dyDescent="0.25">
      <c r="A104" t="s">
        <v>1007</v>
      </c>
      <c r="B104">
        <v>65543867</v>
      </c>
      <c r="C104">
        <v>65561907</v>
      </c>
      <c r="D104" t="s">
        <v>1589</v>
      </c>
    </row>
    <row r="105" spans="1:4" x14ac:dyDescent="0.25">
      <c r="A105" t="s">
        <v>1007</v>
      </c>
      <c r="B105">
        <v>65543867</v>
      </c>
      <c r="C105">
        <v>65572030</v>
      </c>
      <c r="D105" t="s">
        <v>1595</v>
      </c>
    </row>
    <row r="106" spans="1:4" x14ac:dyDescent="0.25">
      <c r="A106" t="s">
        <v>1007</v>
      </c>
      <c r="B106">
        <v>65559120</v>
      </c>
      <c r="C106">
        <v>65561907</v>
      </c>
      <c r="D106" t="s">
        <v>1602</v>
      </c>
    </row>
    <row r="107" spans="1:4" x14ac:dyDescent="0.25">
      <c r="A107" t="s">
        <v>1007</v>
      </c>
      <c r="B107">
        <v>65559120</v>
      </c>
      <c r="C107">
        <v>65572030</v>
      </c>
      <c r="D107" t="s">
        <v>1597</v>
      </c>
    </row>
    <row r="108" spans="1:4" x14ac:dyDescent="0.25">
      <c r="A108" t="s">
        <v>1007</v>
      </c>
      <c r="B108">
        <v>65559120</v>
      </c>
      <c r="C108">
        <v>65659656</v>
      </c>
      <c r="D108" t="s">
        <v>1559</v>
      </c>
    </row>
    <row r="109" spans="1:4" x14ac:dyDescent="0.25">
      <c r="A109" t="s">
        <v>1007</v>
      </c>
      <c r="B109">
        <v>65561738</v>
      </c>
      <c r="C109">
        <v>65571728</v>
      </c>
      <c r="D109" t="s">
        <v>1332</v>
      </c>
    </row>
    <row r="110" spans="1:4" x14ac:dyDescent="0.25">
      <c r="A110" t="s">
        <v>1007</v>
      </c>
      <c r="B110">
        <v>202172241</v>
      </c>
      <c r="C110">
        <v>202173973</v>
      </c>
      <c r="D110" t="s">
        <v>1314</v>
      </c>
    </row>
    <row r="111" spans="1:4" x14ac:dyDescent="0.25">
      <c r="A111" t="s">
        <v>1027</v>
      </c>
      <c r="B111">
        <v>44751248</v>
      </c>
      <c r="C111">
        <v>44751395</v>
      </c>
      <c r="D111" t="s">
        <v>1028</v>
      </c>
    </row>
    <row r="112" spans="1:4" x14ac:dyDescent="0.25">
      <c r="A112" t="s">
        <v>1032</v>
      </c>
      <c r="B112">
        <v>21921956</v>
      </c>
      <c r="C112">
        <v>21978323</v>
      </c>
      <c r="D112" t="s">
        <v>1533</v>
      </c>
    </row>
    <row r="113" spans="1:4" x14ac:dyDescent="0.25">
      <c r="A113" t="s">
        <v>1032</v>
      </c>
      <c r="B113">
        <v>21947149</v>
      </c>
      <c r="C113">
        <v>21978323</v>
      </c>
      <c r="D113" t="s">
        <v>1239</v>
      </c>
    </row>
    <row r="114" spans="1:4" x14ac:dyDescent="0.25">
      <c r="A114" t="s">
        <v>1032</v>
      </c>
      <c r="B114">
        <v>21965145</v>
      </c>
      <c r="C114">
        <v>21965332</v>
      </c>
      <c r="D114" t="s">
        <v>1240</v>
      </c>
    </row>
    <row r="115" spans="1:4" x14ac:dyDescent="0.25">
      <c r="A115" t="s">
        <v>1032</v>
      </c>
      <c r="B115">
        <v>21975803</v>
      </c>
      <c r="C115">
        <v>21978323</v>
      </c>
      <c r="D115" t="s">
        <v>1241</v>
      </c>
    </row>
    <row r="116" spans="1:4" x14ac:dyDescent="0.25">
      <c r="A116" t="s">
        <v>706</v>
      </c>
      <c r="B116">
        <v>17051165</v>
      </c>
      <c r="C116">
        <v>17056403</v>
      </c>
      <c r="D116" t="s">
        <v>1295</v>
      </c>
    </row>
    <row r="117" spans="1:4" x14ac:dyDescent="0.25">
      <c r="A117" t="s">
        <v>706</v>
      </c>
      <c r="B117">
        <v>17056199</v>
      </c>
      <c r="C117">
        <v>17056403</v>
      </c>
      <c r="D117" t="s">
        <v>1335</v>
      </c>
    </row>
    <row r="118" spans="1:4" x14ac:dyDescent="0.25">
      <c r="A118" t="s">
        <v>706</v>
      </c>
      <c r="B118">
        <v>17059499</v>
      </c>
      <c r="C118">
        <v>17059748</v>
      </c>
      <c r="D118" t="s">
        <v>1326</v>
      </c>
    </row>
    <row r="119" spans="1:4" x14ac:dyDescent="0.25">
      <c r="A119" t="s">
        <v>706</v>
      </c>
      <c r="B119">
        <v>58296035</v>
      </c>
      <c r="C119">
        <v>58296318</v>
      </c>
      <c r="D119" t="s">
        <v>1298</v>
      </c>
    </row>
    <row r="120" spans="1:4" x14ac:dyDescent="0.25">
      <c r="A120" t="s">
        <v>706</v>
      </c>
      <c r="B120">
        <v>58296233</v>
      </c>
      <c r="C120">
        <v>58305920</v>
      </c>
      <c r="D120" t="s">
        <v>1309</v>
      </c>
    </row>
    <row r="121" spans="1:4" x14ac:dyDescent="0.25">
      <c r="A121" t="s">
        <v>706</v>
      </c>
      <c r="B121">
        <v>58351600</v>
      </c>
      <c r="C121">
        <v>58385104</v>
      </c>
      <c r="D121" t="s">
        <v>1339</v>
      </c>
    </row>
    <row r="122" spans="1:4" x14ac:dyDescent="0.25">
      <c r="A122" t="s">
        <v>706</v>
      </c>
      <c r="B122">
        <v>58355157</v>
      </c>
      <c r="C122">
        <v>58368427</v>
      </c>
      <c r="D122" t="s">
        <v>1320</v>
      </c>
    </row>
    <row r="123" spans="1:4" x14ac:dyDescent="0.25">
      <c r="A123" t="s">
        <v>706</v>
      </c>
      <c r="B123">
        <v>58413356</v>
      </c>
      <c r="C123">
        <v>58414341</v>
      </c>
      <c r="D123" t="s">
        <v>1307</v>
      </c>
    </row>
    <row r="124" spans="1:4" x14ac:dyDescent="0.25">
      <c r="A124" t="s">
        <v>706</v>
      </c>
      <c r="B124">
        <v>58416569</v>
      </c>
      <c r="C124">
        <v>58417711</v>
      </c>
      <c r="D124" t="s">
        <v>1299</v>
      </c>
    </row>
    <row r="125" spans="1:4" x14ac:dyDescent="0.25">
      <c r="A125" t="s">
        <v>706</v>
      </c>
      <c r="B125">
        <v>58417319</v>
      </c>
      <c r="C125">
        <v>58417711</v>
      </c>
      <c r="D125" t="s">
        <v>1350</v>
      </c>
    </row>
    <row r="126" spans="1:4" x14ac:dyDescent="0.25">
      <c r="A126" t="s">
        <v>706</v>
      </c>
      <c r="B126">
        <v>136117590</v>
      </c>
      <c r="C126">
        <v>136349823</v>
      </c>
      <c r="D126" t="s">
        <v>1582</v>
      </c>
    </row>
    <row r="127" spans="1:4" x14ac:dyDescent="0.25">
      <c r="A127" t="s">
        <v>706</v>
      </c>
      <c r="B127">
        <v>136183722</v>
      </c>
      <c r="C127">
        <v>136349823</v>
      </c>
      <c r="D127" t="s">
        <v>1587</v>
      </c>
    </row>
    <row r="128" spans="1:4" x14ac:dyDescent="0.25">
      <c r="A128" t="s">
        <v>706</v>
      </c>
      <c r="B128">
        <v>136287606</v>
      </c>
      <c r="C128">
        <v>136349823</v>
      </c>
      <c r="D128" t="s">
        <v>1583</v>
      </c>
    </row>
    <row r="129" spans="1:4" x14ac:dyDescent="0.25">
      <c r="A129" t="s">
        <v>706</v>
      </c>
      <c r="B129">
        <v>136305643</v>
      </c>
      <c r="C129">
        <v>136349823</v>
      </c>
      <c r="D129" t="s">
        <v>1586</v>
      </c>
    </row>
    <row r="130" spans="1:4" x14ac:dyDescent="0.25">
      <c r="A130" t="s">
        <v>706</v>
      </c>
      <c r="B130">
        <v>136323150</v>
      </c>
      <c r="C130">
        <v>136349823</v>
      </c>
      <c r="D130" t="s">
        <v>1579</v>
      </c>
    </row>
    <row r="131" spans="1:4" x14ac:dyDescent="0.25">
      <c r="A131" t="s">
        <v>1059</v>
      </c>
      <c r="B131">
        <v>79500180</v>
      </c>
      <c r="C131">
        <v>79516591</v>
      </c>
      <c r="D131" t="s">
        <v>1606</v>
      </c>
    </row>
    <row r="132" spans="1:4" x14ac:dyDescent="0.25">
      <c r="A132" t="s">
        <v>1059</v>
      </c>
      <c r="B132">
        <v>79500180</v>
      </c>
      <c r="C132">
        <v>79517041</v>
      </c>
      <c r="D132" t="s">
        <v>1601</v>
      </c>
    </row>
    <row r="133" spans="1:4" x14ac:dyDescent="0.25">
      <c r="A133" t="s">
        <v>1059</v>
      </c>
      <c r="B133">
        <v>79503330</v>
      </c>
      <c r="C133">
        <v>79522722</v>
      </c>
      <c r="D133" t="s">
        <v>1596</v>
      </c>
    </row>
    <row r="134" spans="1:4" x14ac:dyDescent="0.25">
      <c r="A134" t="s">
        <v>713</v>
      </c>
      <c r="B134">
        <v>106649846</v>
      </c>
      <c r="C134">
        <v>106696119</v>
      </c>
      <c r="D134" t="s">
        <v>1341</v>
      </c>
    </row>
    <row r="135" spans="1:4" x14ac:dyDescent="0.25">
      <c r="A135" t="s">
        <v>713</v>
      </c>
      <c r="B135">
        <v>106696024</v>
      </c>
      <c r="C135">
        <v>106740981</v>
      </c>
      <c r="D135" t="s">
        <v>1585</v>
      </c>
    </row>
    <row r="136" spans="1:4" x14ac:dyDescent="0.25">
      <c r="A136" t="s">
        <v>713</v>
      </c>
      <c r="B136">
        <v>106727535</v>
      </c>
      <c r="C136">
        <v>106727698</v>
      </c>
      <c r="D136" t="s">
        <v>1316</v>
      </c>
    </row>
    <row r="137" spans="1:4" x14ac:dyDescent="0.25">
      <c r="A137" t="s">
        <v>713</v>
      </c>
      <c r="B137">
        <v>106727535</v>
      </c>
      <c r="C137">
        <v>106740981</v>
      </c>
      <c r="D137" t="s">
        <v>1580</v>
      </c>
    </row>
    <row r="138" spans="1:4" x14ac:dyDescent="0.25">
      <c r="A138" t="s">
        <v>713</v>
      </c>
      <c r="B138">
        <v>106727535</v>
      </c>
      <c r="C138">
        <v>106756366</v>
      </c>
      <c r="D138" t="s">
        <v>1603</v>
      </c>
    </row>
    <row r="139" spans="1:4" x14ac:dyDescent="0.25">
      <c r="A139" t="s">
        <v>713</v>
      </c>
      <c r="B139">
        <v>138192349</v>
      </c>
      <c r="C139">
        <v>138196172</v>
      </c>
      <c r="D139" t="s">
        <v>1065</v>
      </c>
    </row>
    <row r="140" spans="1:4" x14ac:dyDescent="0.25">
      <c r="A140" t="s">
        <v>713</v>
      </c>
      <c r="B140">
        <v>138195981</v>
      </c>
      <c r="C140">
        <v>138196172</v>
      </c>
      <c r="D140" t="s">
        <v>1066</v>
      </c>
    </row>
    <row r="141" spans="1:4" x14ac:dyDescent="0.25">
      <c r="A141" t="s">
        <v>713</v>
      </c>
      <c r="B141">
        <v>149825630</v>
      </c>
      <c r="C141">
        <v>149856874</v>
      </c>
      <c r="D141" t="s">
        <v>1325</v>
      </c>
    </row>
    <row r="142" spans="1:4" x14ac:dyDescent="0.25">
      <c r="A142" t="s">
        <v>713</v>
      </c>
      <c r="B142">
        <v>149833290</v>
      </c>
      <c r="C142">
        <v>149838586</v>
      </c>
      <c r="D142" t="s">
        <v>1300</v>
      </c>
    </row>
    <row r="143" spans="1:4" x14ac:dyDescent="0.25">
      <c r="A143" t="s">
        <v>713</v>
      </c>
      <c r="B143">
        <v>149833290</v>
      </c>
      <c r="C143">
        <v>149862567</v>
      </c>
      <c r="D143" t="s">
        <v>1593</v>
      </c>
    </row>
    <row r="144" spans="1:4" x14ac:dyDescent="0.25">
      <c r="A144" t="s">
        <v>713</v>
      </c>
      <c r="B144">
        <v>149842195</v>
      </c>
      <c r="C144">
        <v>149847912</v>
      </c>
      <c r="D144" t="s">
        <v>1351</v>
      </c>
    </row>
    <row r="145" spans="1:4" x14ac:dyDescent="0.25">
      <c r="A145" t="s">
        <v>713</v>
      </c>
      <c r="B145">
        <v>149842195</v>
      </c>
      <c r="C145">
        <v>149862722</v>
      </c>
      <c r="D145" t="s">
        <v>1578</v>
      </c>
    </row>
    <row r="146" spans="1:4" x14ac:dyDescent="0.25">
      <c r="A146" t="s">
        <v>713</v>
      </c>
      <c r="B146">
        <v>149847787</v>
      </c>
      <c r="C146">
        <v>149856874</v>
      </c>
      <c r="D146" t="s">
        <v>1303</v>
      </c>
    </row>
    <row r="147" spans="1:4" x14ac:dyDescent="0.25">
      <c r="A147" t="s">
        <v>713</v>
      </c>
      <c r="B147">
        <v>149854593</v>
      </c>
      <c r="C147">
        <v>149856874</v>
      </c>
      <c r="D147" t="s">
        <v>1336</v>
      </c>
    </row>
  </sheetData>
  <sortState xmlns:xlrd2="http://schemas.microsoft.com/office/spreadsheetml/2017/richdata2" ref="G3:J11">
    <sortCondition ref="G3:G11"/>
    <sortCondition ref="H3:H11"/>
    <sortCondition ref="I3:I11"/>
  </sortState>
  <mergeCells count="2">
    <mergeCell ref="A1:D1"/>
    <mergeCell ref="G1:J1"/>
  </mergeCells>
  <conditionalFormatting sqref="D2">
    <cfRule type="duplicateValues" dxfId="7" priority="8"/>
  </conditionalFormatting>
  <conditionalFormatting sqref="F2">
    <cfRule type="duplicateValues" dxfId="6" priority="7"/>
  </conditionalFormatting>
  <conditionalFormatting sqref="D2:D1048576">
    <cfRule type="duplicateValues" dxfId="5" priority="6"/>
  </conditionalFormatting>
  <conditionalFormatting sqref="F2:F1048576">
    <cfRule type="duplicateValues" dxfId="4" priority="5"/>
  </conditionalFormatting>
  <conditionalFormatting sqref="F1">
    <cfRule type="duplicateValues" dxfId="3" priority="1"/>
    <cfRule type="duplicateValues" dxfId="2" priority="4"/>
  </conditionalFormatting>
  <conditionalFormatting sqref="D1"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vel circRNAs in Jurkat-SY5Y</vt:lpstr>
      <vt:lpstr>overlapping_MS</vt:lpstr>
      <vt:lpstr>overlapping_CAD</vt:lpstr>
      <vt:lpstr>overlapping_SLE</vt:lpstr>
      <vt:lpstr>overlapping_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 Paraboschi</dc:creator>
  <cp:lastModifiedBy>Gillian Attard</cp:lastModifiedBy>
  <dcterms:created xsi:type="dcterms:W3CDTF">2018-07-12T09:30:23Z</dcterms:created>
  <dcterms:modified xsi:type="dcterms:W3CDTF">2018-12-11T09:23:48Z</dcterms:modified>
</cp:coreProperties>
</file>